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22980" windowHeight="1005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7" uniqueCount="73">
  <si>
    <t>ALL Years</t>
  </si>
  <si>
    <t>Wetland complex</t>
  </si>
  <si>
    <t>ALG</t>
  </si>
  <si>
    <t>AVO</t>
  </si>
  <si>
    <t>BBU</t>
  </si>
  <si>
    <t>BDP</t>
  </si>
  <si>
    <t>BDU</t>
  </si>
  <si>
    <t>BRL</t>
  </si>
  <si>
    <t>BST</t>
  </si>
  <si>
    <t>BSW</t>
  </si>
  <si>
    <t>BTN</t>
  </si>
  <si>
    <t>BWS</t>
  </si>
  <si>
    <t>COT</t>
  </si>
  <si>
    <t>CST</t>
  </si>
  <si>
    <t>CTL</t>
  </si>
  <si>
    <t>DAR</t>
  </si>
  <si>
    <t>EGR</t>
  </si>
  <si>
    <t>FDU</t>
  </si>
  <si>
    <t>GBT</t>
  </si>
  <si>
    <t>GCG</t>
  </si>
  <si>
    <t>GLI</t>
  </si>
  <si>
    <t>GRC</t>
  </si>
  <si>
    <t>GRE</t>
  </si>
  <si>
    <t>GTL</t>
  </si>
  <si>
    <t>GWD</t>
  </si>
  <si>
    <t>HHD</t>
  </si>
  <si>
    <t>JAB</t>
  </si>
  <si>
    <t>LBC</t>
  </si>
  <si>
    <t>LGE</t>
  </si>
  <si>
    <t>LGW</t>
  </si>
  <si>
    <t>LPC</t>
  </si>
  <si>
    <t>MDU</t>
  </si>
  <si>
    <t>MHE</t>
  </si>
  <si>
    <t>MLW</t>
  </si>
  <si>
    <t>MNU</t>
  </si>
  <si>
    <t>MPG</t>
  </si>
  <si>
    <t>MST</t>
  </si>
  <si>
    <t>NKE</t>
  </si>
  <si>
    <t>PCO</t>
  </si>
  <si>
    <t>PED</t>
  </si>
  <si>
    <t>PEL</t>
  </si>
  <si>
    <t>RSB</t>
  </si>
  <si>
    <t>SGU</t>
  </si>
  <si>
    <t>SHE</t>
  </si>
  <si>
    <t>SMW</t>
  </si>
  <si>
    <t>SNI</t>
  </si>
  <si>
    <t>TRN</t>
  </si>
  <si>
    <t>WDU</t>
  </si>
  <si>
    <t>WFH</t>
  </si>
  <si>
    <t>WHI</t>
  </si>
  <si>
    <t>WHS</t>
  </si>
  <si>
    <t>WNH</t>
  </si>
  <si>
    <t>WWD</t>
  </si>
  <si>
    <t>YSB</t>
  </si>
  <si>
    <t>Burrendong Dam (BD)</t>
  </si>
  <si>
    <t>Coolmunda Dam (CD)</t>
  </si>
  <si>
    <t>Coorong (C)</t>
  </si>
  <si>
    <t>Corop Wetlands (CW)</t>
  </si>
  <si>
    <t>Cuttaburra Channels (CC)</t>
  </si>
  <si>
    <t>Upper Darling River (UDR)</t>
  </si>
  <si>
    <t>Fivebough Swamp (FS)</t>
  </si>
  <si>
    <t>Great Cumbung Swamp (GCS)</t>
  </si>
  <si>
    <t>Lake Mokoan (LM)</t>
  </si>
  <si>
    <t>Lindsay-Walpolla-Chowilla (LWC)</t>
  </si>
  <si>
    <t>Lowbidgee (L)</t>
  </si>
  <si>
    <t>Macquarie Marshes (MM)</t>
  </si>
  <si>
    <t>Menindee Lakes (ML)</t>
  </si>
  <si>
    <t>Murray River and Euston Lakes (MREL)</t>
  </si>
  <si>
    <t>Paroo Overflow Lakes (POL)</t>
  </si>
  <si>
    <t>Split Rock Reservoir (SPR)</t>
  </si>
  <si>
    <t>Waranga Basin (WB)</t>
  </si>
  <si>
    <t>Wet Years</t>
  </si>
  <si>
    <t>Dry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164" fontId="2" fillId="0" borderId="0" xfId="0" applyNumberFormat="1" applyFont="1"/>
    <xf numFmtId="0" fontId="1" fillId="3" borderId="0" xfId="0" applyFont="1" applyFill="1"/>
    <xf numFmtId="0" fontId="2" fillId="3" borderId="0" xfId="0" applyFont="1" applyFill="1"/>
    <xf numFmtId="0" fontId="1" fillId="4" borderId="0" xfId="0" applyFont="1" applyFill="1"/>
    <xf numFmtId="0" fontId="2" fillId="4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0"/>
  <sheetViews>
    <sheetView tabSelected="1" zoomScale="40" zoomScaleNormal="40" workbookViewId="0">
      <selection activeCell="C25" sqref="C25"/>
    </sheetView>
  </sheetViews>
  <sheetFormatPr defaultRowHeight="14.4" x14ac:dyDescent="0.3"/>
  <cols>
    <col min="1" max="1" width="44.5546875" bestFit="1" customWidth="1"/>
    <col min="54" max="59" width="8.88671875" style="9"/>
  </cols>
  <sheetData>
    <row r="1" spans="1:53" ht="15.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3" ht="15.6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</row>
    <row r="3" spans="1:53" ht="15.6" x14ac:dyDescent="0.3">
      <c r="A3" s="3" t="s">
        <v>54</v>
      </c>
      <c r="B3" s="4">
        <v>0</v>
      </c>
      <c r="C3" s="4">
        <v>0</v>
      </c>
      <c r="D3" s="4">
        <v>0</v>
      </c>
      <c r="E3" s="4">
        <v>0</v>
      </c>
      <c r="F3" s="4">
        <v>2.5216097491852062E-2</v>
      </c>
      <c r="G3" s="4">
        <v>0</v>
      </c>
      <c r="H3" s="4">
        <v>0</v>
      </c>
      <c r="I3" s="4">
        <v>3.1502233367290966E-3</v>
      </c>
      <c r="J3" s="4">
        <v>0</v>
      </c>
      <c r="K3" s="4">
        <v>4.412111414233269E-3</v>
      </c>
      <c r="L3" s="4">
        <v>4.3088700089888944E-2</v>
      </c>
      <c r="M3" s="4">
        <v>0</v>
      </c>
      <c r="N3" s="4">
        <v>0</v>
      </c>
      <c r="O3" s="4">
        <v>6.4555921052631582E-2</v>
      </c>
      <c r="P3" s="4">
        <v>1.4355819233868015E-3</v>
      </c>
      <c r="Q3" s="4">
        <v>0</v>
      </c>
      <c r="R3" s="4">
        <v>0</v>
      </c>
      <c r="S3" s="4">
        <v>1.3094417643004824E-2</v>
      </c>
      <c r="T3" s="4">
        <v>0</v>
      </c>
      <c r="U3" s="4">
        <v>0.16168862859931674</v>
      </c>
      <c r="V3" s="4">
        <v>1.0954402300424482E-3</v>
      </c>
      <c r="W3" s="4">
        <v>5.9653114925772265E-3</v>
      </c>
      <c r="X3" s="4">
        <v>0</v>
      </c>
      <c r="Y3" s="4">
        <v>8.2183262315122987E-3</v>
      </c>
      <c r="Z3" s="4">
        <v>0</v>
      </c>
      <c r="AA3" s="4">
        <v>3.6649214659685861E-2</v>
      </c>
      <c r="AB3" s="4">
        <v>1.9647850071790223E-3</v>
      </c>
      <c r="AC3" s="4">
        <v>0</v>
      </c>
      <c r="AD3" s="4">
        <v>1.7002767892447607E-2</v>
      </c>
      <c r="AE3" s="4">
        <v>2.2026431718061675E-2</v>
      </c>
      <c r="AF3" s="4">
        <v>0</v>
      </c>
      <c r="AG3" s="4">
        <v>5.3954629061925196E-3</v>
      </c>
      <c r="AH3" s="4">
        <v>1.2238452427951046E-3</v>
      </c>
      <c r="AI3" s="4">
        <v>0</v>
      </c>
      <c r="AJ3" s="4">
        <v>2.1828059566349217E-4</v>
      </c>
      <c r="AK3" s="4">
        <v>0</v>
      </c>
      <c r="AL3" s="4">
        <v>6.3977746870653683E-3</v>
      </c>
      <c r="AM3" s="4">
        <v>2.457014294041981E-4</v>
      </c>
      <c r="AN3" s="4">
        <v>1.5406864268633805E-2</v>
      </c>
      <c r="AO3" s="4">
        <v>0</v>
      </c>
      <c r="AP3" s="4">
        <v>4.5345800822479011E-4</v>
      </c>
      <c r="AQ3" s="4">
        <v>0</v>
      </c>
      <c r="AR3" s="4">
        <v>1.3946647733035806E-4</v>
      </c>
      <c r="AS3" s="4">
        <v>7.0693360479583757E-6</v>
      </c>
      <c r="AT3" s="4">
        <v>7.9808459696727857E-4</v>
      </c>
      <c r="AU3" s="4">
        <v>0.18287506777166757</v>
      </c>
      <c r="AV3" s="4">
        <v>9.0279399175033082E-3</v>
      </c>
      <c r="AW3" s="4">
        <v>1.1023811432694621E-4</v>
      </c>
      <c r="AX3" s="4">
        <v>2.137711366211334E-4</v>
      </c>
      <c r="AY3" s="4">
        <v>8.375910880308233E-5</v>
      </c>
      <c r="AZ3" s="4">
        <v>0</v>
      </c>
      <c r="BA3" s="4">
        <v>4.994206720204563E-4</v>
      </c>
    </row>
    <row r="4" spans="1:53" ht="15.6" x14ac:dyDescent="0.3">
      <c r="A4" s="3" t="s">
        <v>55</v>
      </c>
      <c r="B4" s="4">
        <v>0</v>
      </c>
      <c r="C4" s="4">
        <v>7.1123491179201489E-3</v>
      </c>
      <c r="D4" s="4">
        <v>5.2785923753665691E-2</v>
      </c>
      <c r="E4" s="4">
        <v>0</v>
      </c>
      <c r="F4" s="4">
        <v>4.5111237069576308E-2</v>
      </c>
      <c r="G4" s="4">
        <v>0</v>
      </c>
      <c r="H4" s="4">
        <v>0</v>
      </c>
      <c r="I4" s="4">
        <v>7.194577227490008E-2</v>
      </c>
      <c r="J4" s="4">
        <v>0</v>
      </c>
      <c r="K4" s="4">
        <v>8.2516587518103122E-3</v>
      </c>
      <c r="L4" s="4">
        <v>8.1524790632570371E-2</v>
      </c>
      <c r="M4" s="4">
        <v>5.6477232615601836E-3</v>
      </c>
      <c r="N4" s="4">
        <v>0</v>
      </c>
      <c r="O4" s="4">
        <v>7.3601973684210523E-2</v>
      </c>
      <c r="P4" s="4">
        <v>5.8888156449132057E-3</v>
      </c>
      <c r="Q4" s="4">
        <v>1.0163694111898363E-2</v>
      </c>
      <c r="R4" s="4">
        <v>1.0452392617997713E-2</v>
      </c>
      <c r="S4" s="4">
        <v>1.7918676774638181E-2</v>
      </c>
      <c r="T4" s="4">
        <v>1.8033969440619058E-3</v>
      </c>
      <c r="U4" s="4">
        <v>6.3738408979990238E-2</v>
      </c>
      <c r="V4" s="4">
        <v>9.2427769409831578E-2</v>
      </c>
      <c r="W4" s="4">
        <v>1.6061209893475075E-2</v>
      </c>
      <c r="X4" s="4">
        <v>5.6652046783625728E-3</v>
      </c>
      <c r="Y4" s="4">
        <v>4.5310324846480537E-2</v>
      </c>
      <c r="Z4" s="4">
        <v>1</v>
      </c>
      <c r="AA4" s="4">
        <v>0.10171218338757605</v>
      </c>
      <c r="AB4" s="4">
        <v>3.9295700143580446E-3</v>
      </c>
      <c r="AC4" s="4">
        <v>9.375E-2</v>
      </c>
      <c r="AD4" s="4">
        <v>7.0383550810597079E-2</v>
      </c>
      <c r="AE4" s="4">
        <v>2.3127753303964757E-2</v>
      </c>
      <c r="AF4" s="4">
        <v>0</v>
      </c>
      <c r="AG4" s="4">
        <v>3.8626609442060089E-2</v>
      </c>
      <c r="AH4" s="4">
        <v>2.0134228187919465E-3</v>
      </c>
      <c r="AI4" s="4">
        <v>0.20588235294117646</v>
      </c>
      <c r="AJ4" s="4">
        <v>1.5603020356686662E-2</v>
      </c>
      <c r="AK4" s="4">
        <v>0</v>
      </c>
      <c r="AL4" s="4">
        <v>4.9698655540101992E-2</v>
      </c>
      <c r="AM4" s="4">
        <v>3.1628036941932563E-3</v>
      </c>
      <c r="AN4" s="4">
        <v>5.702252357966979E-2</v>
      </c>
      <c r="AO4" s="4">
        <v>3.0328798185941044E-2</v>
      </c>
      <c r="AP4" s="4">
        <v>3.1679514643566366E-2</v>
      </c>
      <c r="AQ4" s="4">
        <v>0</v>
      </c>
      <c r="AR4" s="4">
        <v>6.7831423065219595E-3</v>
      </c>
      <c r="AS4" s="4">
        <v>5.9382422802850359E-4</v>
      </c>
      <c r="AT4" s="4">
        <v>0.11785049215216813</v>
      </c>
      <c r="AU4" s="4">
        <v>4.7308496630779955E-2</v>
      </c>
      <c r="AV4" s="4">
        <v>5.6035489143123982E-3</v>
      </c>
      <c r="AW4" s="4">
        <v>1.6034634811192174E-3</v>
      </c>
      <c r="AX4" s="4">
        <v>1.0588796967300142E-2</v>
      </c>
      <c r="AY4" s="4">
        <v>2.5127732640924702E-4</v>
      </c>
      <c r="AZ4" s="4">
        <v>9.5100864553314124E-2</v>
      </c>
      <c r="BA4" s="4">
        <v>8.8297574813216671E-3</v>
      </c>
    </row>
    <row r="5" spans="1:53" ht="15.6" x14ac:dyDescent="0.3">
      <c r="A5" s="3" t="s">
        <v>56</v>
      </c>
      <c r="B5" s="4">
        <v>0</v>
      </c>
      <c r="C5" s="4">
        <v>4.3008356545961003E-2</v>
      </c>
      <c r="D5" s="4">
        <v>0</v>
      </c>
      <c r="E5" s="4">
        <v>0</v>
      </c>
      <c r="F5" s="4">
        <v>8.587218364744225E-3</v>
      </c>
      <c r="G5" s="4">
        <v>0</v>
      </c>
      <c r="H5" s="4">
        <v>0.94142781399120479</v>
      </c>
      <c r="I5" s="4">
        <v>1.3745004310007053E-2</v>
      </c>
      <c r="J5" s="4">
        <v>4.1970154556759641E-3</v>
      </c>
      <c r="K5" s="4">
        <v>2.1824795392543193E-2</v>
      </c>
      <c r="L5" s="4">
        <v>3.1632472842204042E-5</v>
      </c>
      <c r="M5" s="4">
        <v>3.5298270384751147E-4</v>
      </c>
      <c r="N5" s="4">
        <v>0.65830115830115832</v>
      </c>
      <c r="O5" s="4">
        <v>0</v>
      </c>
      <c r="P5" s="4">
        <v>2.929759027320003E-5</v>
      </c>
      <c r="Q5" s="4">
        <v>5.971170290740288E-2</v>
      </c>
      <c r="R5" s="4">
        <v>0</v>
      </c>
      <c r="S5" s="4">
        <v>0</v>
      </c>
      <c r="T5" s="4">
        <v>0</v>
      </c>
      <c r="U5" s="4">
        <v>2.4402147388970228E-5</v>
      </c>
      <c r="V5" s="4">
        <v>0</v>
      </c>
      <c r="W5" s="4">
        <v>2.7139745791679448E-2</v>
      </c>
      <c r="X5" s="4">
        <v>0</v>
      </c>
      <c r="Y5" s="4">
        <v>9.8930840276158379E-4</v>
      </c>
      <c r="Z5" s="4">
        <v>0</v>
      </c>
      <c r="AA5" s="4">
        <v>0</v>
      </c>
      <c r="AB5" s="4">
        <v>0</v>
      </c>
      <c r="AC5" s="4">
        <v>0.14732142857142858</v>
      </c>
      <c r="AD5" s="4">
        <v>0</v>
      </c>
      <c r="AE5" s="4">
        <v>0</v>
      </c>
      <c r="AF5" s="4">
        <v>0</v>
      </c>
      <c r="AG5" s="4">
        <v>1.1771919068056406E-2</v>
      </c>
      <c r="AH5" s="4">
        <v>4.2459534149230163E-2</v>
      </c>
      <c r="AI5" s="4">
        <v>0</v>
      </c>
      <c r="AJ5" s="4">
        <v>2.4625284977444338E-2</v>
      </c>
      <c r="AK5" s="4">
        <v>0</v>
      </c>
      <c r="AL5" s="4">
        <v>0</v>
      </c>
      <c r="AM5" s="4">
        <v>1.1562420207256383E-2</v>
      </c>
      <c r="AN5" s="4">
        <v>6.3428836017430241E-6</v>
      </c>
      <c r="AO5" s="4">
        <v>2.834467120181406E-4</v>
      </c>
      <c r="AP5" s="4">
        <v>2.5768924053601865E-2</v>
      </c>
      <c r="AQ5" s="4">
        <v>0</v>
      </c>
      <c r="AR5" s="4">
        <v>0.19275535044122122</v>
      </c>
      <c r="AS5" s="4">
        <v>0</v>
      </c>
      <c r="AT5" s="4">
        <v>3.9904229848363925E-3</v>
      </c>
      <c r="AU5" s="4">
        <v>0</v>
      </c>
      <c r="AV5" s="4">
        <v>1.3230601603237606E-3</v>
      </c>
      <c r="AW5" s="4">
        <v>2.004329351399022E-5</v>
      </c>
      <c r="AX5" s="4">
        <v>0.11574281907123567</v>
      </c>
      <c r="AY5" s="4">
        <v>0</v>
      </c>
      <c r="AZ5" s="4">
        <v>0</v>
      </c>
      <c r="BA5" s="4">
        <v>3.9953653761636503E-5</v>
      </c>
    </row>
    <row r="6" spans="1:53" ht="15.6" x14ac:dyDescent="0.3">
      <c r="A6" s="3" t="s">
        <v>57</v>
      </c>
      <c r="B6" s="4">
        <v>0</v>
      </c>
      <c r="C6" s="4">
        <v>2.4995357474466108E-2</v>
      </c>
      <c r="D6" s="4">
        <v>6.4516129032258063E-2</v>
      </c>
      <c r="E6" s="4">
        <v>8.1135902636916835E-3</v>
      </c>
      <c r="F6" s="4">
        <v>4.1568655235935947E-2</v>
      </c>
      <c r="G6" s="4">
        <v>9.5948827292110878E-2</v>
      </c>
      <c r="H6" s="4">
        <v>4.3664036428281818E-4</v>
      </c>
      <c r="I6" s="4">
        <v>0.14730820468615313</v>
      </c>
      <c r="J6" s="4">
        <v>2.2946645348492924E-4</v>
      </c>
      <c r="K6" s="4">
        <v>2.2633121147822573E-2</v>
      </c>
      <c r="L6" s="4">
        <v>9.1444206908004866E-2</v>
      </c>
      <c r="M6" s="4">
        <v>1.7472643840451819E-2</v>
      </c>
      <c r="N6" s="4">
        <v>0.14478764478764478</v>
      </c>
      <c r="O6" s="4">
        <v>2.7754934210526317E-2</v>
      </c>
      <c r="P6" s="4">
        <v>8.1447300959496087E-3</v>
      </c>
      <c r="Q6" s="4">
        <v>1.221597849987784E-3</v>
      </c>
      <c r="R6" s="4">
        <v>4.8995590396864281E-4</v>
      </c>
      <c r="S6" s="4">
        <v>5.7891109579600274E-2</v>
      </c>
      <c r="T6" s="4">
        <v>1.6886353203488754E-3</v>
      </c>
      <c r="U6" s="4">
        <v>5.0512445095168376E-2</v>
      </c>
      <c r="V6" s="4">
        <v>0.102012871422703</v>
      </c>
      <c r="W6" s="4">
        <v>1.9534833446453626E-2</v>
      </c>
      <c r="X6" s="4">
        <v>0</v>
      </c>
      <c r="Y6" s="4">
        <v>2.6004678015447345E-2</v>
      </c>
      <c r="Z6" s="4">
        <v>0</v>
      </c>
      <c r="AA6" s="4">
        <v>1.0867411914532334E-2</v>
      </c>
      <c r="AB6" s="4">
        <v>2.6071185672183177E-2</v>
      </c>
      <c r="AC6" s="4">
        <v>0</v>
      </c>
      <c r="AD6" s="4">
        <v>2.7441676551996835E-2</v>
      </c>
      <c r="AE6" s="4">
        <v>6.8281938325991193E-2</v>
      </c>
      <c r="AF6" s="4">
        <v>0.13846153846153847</v>
      </c>
      <c r="AG6" s="4">
        <v>9.5524218270999384E-2</v>
      </c>
      <c r="AH6" s="4">
        <v>0.16861429135412553</v>
      </c>
      <c r="AI6" s="4">
        <v>0</v>
      </c>
      <c r="AJ6" s="4">
        <v>1.3654663928727342E-2</v>
      </c>
      <c r="AK6" s="4">
        <v>1.8018018018018018E-2</v>
      </c>
      <c r="AL6" s="4">
        <v>8.020398701900789E-3</v>
      </c>
      <c r="AM6" s="4">
        <v>1.2957137144756683E-2</v>
      </c>
      <c r="AN6" s="4">
        <v>2.604388006875686E-2</v>
      </c>
      <c r="AO6" s="4">
        <v>1.984126984126984E-2</v>
      </c>
      <c r="AP6" s="4">
        <v>8.1763169827842319E-2</v>
      </c>
      <c r="AQ6" s="4">
        <v>0.10204721119699185</v>
      </c>
      <c r="AR6" s="4">
        <v>6.1707576833350236E-2</v>
      </c>
      <c r="AS6" s="4">
        <v>0.10489834294763035</v>
      </c>
      <c r="AT6" s="4">
        <v>1.1439212556530992E-2</v>
      </c>
      <c r="AU6" s="4">
        <v>3.3459840446131207E-3</v>
      </c>
      <c r="AV6" s="4">
        <v>3.9925286014475835E-2</v>
      </c>
      <c r="AW6" s="4">
        <v>0.12370720756834763</v>
      </c>
      <c r="AX6" s="4">
        <v>2.5994570213129824E-2</v>
      </c>
      <c r="AY6" s="4">
        <v>1.4071530278917832E-2</v>
      </c>
      <c r="AZ6" s="4">
        <v>0</v>
      </c>
      <c r="BA6" s="4">
        <v>1.4303408046665867E-2</v>
      </c>
    </row>
    <row r="7" spans="1:53" ht="15.6" x14ac:dyDescent="0.3">
      <c r="A7" s="3" t="s">
        <v>58</v>
      </c>
      <c r="B7" s="4">
        <v>1</v>
      </c>
      <c r="C7" s="4">
        <v>0.17741875580315691</v>
      </c>
      <c r="D7" s="4">
        <v>0</v>
      </c>
      <c r="E7" s="4">
        <v>0.66125760649087217</v>
      </c>
      <c r="F7" s="4">
        <v>0.1218223040952246</v>
      </c>
      <c r="G7" s="4">
        <v>0.16417910447761194</v>
      </c>
      <c r="H7" s="4">
        <v>2.7414777157471228E-2</v>
      </c>
      <c r="I7" s="4">
        <v>0.10869054149361335</v>
      </c>
      <c r="J7" s="4">
        <v>0.20226357553147392</v>
      </c>
      <c r="K7" s="4">
        <v>0.24209356370617358</v>
      </c>
      <c r="L7" s="4">
        <v>0.1300358237754938</v>
      </c>
      <c r="M7" s="4">
        <v>4.0240028238616304E-2</v>
      </c>
      <c r="N7" s="4">
        <v>0</v>
      </c>
      <c r="O7" s="4">
        <v>5.797697368421053E-2</v>
      </c>
      <c r="P7" s="4">
        <v>2.7407895700578628E-2</v>
      </c>
      <c r="Q7" s="4">
        <v>0.12323479110676765</v>
      </c>
      <c r="R7" s="4">
        <v>2.4824432467744569E-2</v>
      </c>
      <c r="S7" s="4">
        <v>0</v>
      </c>
      <c r="T7" s="4">
        <v>0.1094170109515378</v>
      </c>
      <c r="U7" s="4">
        <v>2.8233284529038557E-2</v>
      </c>
      <c r="V7" s="4">
        <v>6.4357113514993836E-3</v>
      </c>
      <c r="W7" s="4">
        <v>0.17223389299218031</v>
      </c>
      <c r="X7" s="4">
        <v>0.40259502923976609</v>
      </c>
      <c r="Y7" s="4">
        <v>7.4212263184301089E-2</v>
      </c>
      <c r="Z7" s="4">
        <v>0</v>
      </c>
      <c r="AA7" s="4">
        <v>1.1390972123956417E-2</v>
      </c>
      <c r="AB7" s="4">
        <v>4.6172447668707019E-2</v>
      </c>
      <c r="AC7" s="4">
        <v>0.29017857142857145</v>
      </c>
      <c r="AD7" s="4">
        <v>7.9082641360221428E-5</v>
      </c>
      <c r="AE7" s="4">
        <v>1.1013215859030838E-3</v>
      </c>
      <c r="AF7" s="4">
        <v>7.179487179487179E-2</v>
      </c>
      <c r="AG7" s="4">
        <v>0.11404046597179644</v>
      </c>
      <c r="AH7" s="4">
        <v>3.355704697986577E-4</v>
      </c>
      <c r="AI7" s="4">
        <v>0</v>
      </c>
      <c r="AJ7" s="4">
        <v>8.484647598105001E-2</v>
      </c>
      <c r="AK7" s="4">
        <v>0.17117117117117117</v>
      </c>
      <c r="AL7" s="4">
        <v>1.0662957811775614E-2</v>
      </c>
      <c r="AM7" s="4">
        <v>0.28267226801690043</v>
      </c>
      <c r="AN7" s="4">
        <v>0.10954159980210203</v>
      </c>
      <c r="AO7" s="4">
        <v>9.7222222222222224E-2</v>
      </c>
      <c r="AP7" s="4">
        <v>2.2532172063859397E-2</v>
      </c>
      <c r="AQ7" s="4">
        <v>3.5512847294756636E-2</v>
      </c>
      <c r="AR7" s="4">
        <v>0.11599807282685871</v>
      </c>
      <c r="AS7" s="4">
        <v>4.7495334238208349E-2</v>
      </c>
      <c r="AT7" s="4">
        <v>0.30912476722532589</v>
      </c>
      <c r="AU7" s="4">
        <v>0.14984896599798622</v>
      </c>
      <c r="AV7" s="4">
        <v>3.066386489220951E-2</v>
      </c>
      <c r="AW7" s="4">
        <v>1.0131884871322055E-2</v>
      </c>
      <c r="AX7" s="4">
        <v>0.11451007218338713</v>
      </c>
      <c r="AY7" s="4">
        <v>2.8561856101851076E-2</v>
      </c>
      <c r="AZ7" s="4">
        <v>0</v>
      </c>
      <c r="BA7" s="4">
        <v>7.9627631946941543E-2</v>
      </c>
    </row>
    <row r="8" spans="1:53" ht="15.6" x14ac:dyDescent="0.3">
      <c r="A8" s="3" t="s">
        <v>59</v>
      </c>
      <c r="B8" s="4">
        <v>0</v>
      </c>
      <c r="C8" s="4">
        <v>1.8384401114206127E-3</v>
      </c>
      <c r="D8" s="4">
        <v>0.1906158357771261</v>
      </c>
      <c r="E8" s="4">
        <v>1.4198782961460446E-2</v>
      </c>
      <c r="F8" s="4">
        <v>2.1616834348873459E-2</v>
      </c>
      <c r="G8" s="4">
        <v>1.0660980810234541E-2</v>
      </c>
      <c r="H8" s="4">
        <v>0</v>
      </c>
      <c r="I8" s="4">
        <v>6.1672282736462657E-3</v>
      </c>
      <c r="J8" s="4">
        <v>0.14423076923076922</v>
      </c>
      <c r="K8" s="4">
        <v>2.7617796638712069E-3</v>
      </c>
      <c r="L8" s="4">
        <v>3.2686888603610848E-4</v>
      </c>
      <c r="M8" s="4">
        <v>3.5298270384751147E-3</v>
      </c>
      <c r="N8" s="4">
        <v>0</v>
      </c>
      <c r="O8" s="4">
        <v>0.10238486842105263</v>
      </c>
      <c r="P8" s="4">
        <v>1.4883175858785614E-2</v>
      </c>
      <c r="Q8" s="4">
        <v>3.3227461519667726E-3</v>
      </c>
      <c r="R8" s="4">
        <v>0</v>
      </c>
      <c r="S8" s="4">
        <v>0</v>
      </c>
      <c r="T8" s="4">
        <v>7.5693488097580169E-2</v>
      </c>
      <c r="U8" s="4">
        <v>3.0478282088823815E-2</v>
      </c>
      <c r="V8" s="4">
        <v>0</v>
      </c>
      <c r="W8" s="4">
        <v>3.7191425505198501E-2</v>
      </c>
      <c r="X8" s="4">
        <v>0</v>
      </c>
      <c r="Y8" s="4">
        <v>0.17639368821239038</v>
      </c>
      <c r="Z8" s="4">
        <v>0</v>
      </c>
      <c r="AA8" s="4">
        <v>0.11840950898542521</v>
      </c>
      <c r="AB8" s="4">
        <v>1.8514320259956168E-2</v>
      </c>
      <c r="AC8" s="4">
        <v>0</v>
      </c>
      <c r="AD8" s="4">
        <v>4.9268485567417954E-2</v>
      </c>
      <c r="AE8" s="4">
        <v>1.1013215859030838E-3</v>
      </c>
      <c r="AF8" s="4">
        <v>0</v>
      </c>
      <c r="AG8" s="4">
        <v>1.3856529736358062E-2</v>
      </c>
      <c r="AH8" s="4">
        <v>2.1713383339913147E-4</v>
      </c>
      <c r="AI8" s="4">
        <v>0</v>
      </c>
      <c r="AJ8" s="4">
        <v>1.4552039710899478E-3</v>
      </c>
      <c r="AK8" s="4">
        <v>1.8018018018018018E-2</v>
      </c>
      <c r="AL8" s="4">
        <v>2.5961984237366714E-2</v>
      </c>
      <c r="AM8" s="4">
        <v>1.9605528763929105E-2</v>
      </c>
      <c r="AN8" s="4">
        <v>0.13792600391990206</v>
      </c>
      <c r="AO8" s="4">
        <v>1.1054421768707483E-2</v>
      </c>
      <c r="AP8" s="4">
        <v>3.4400262692915111E-4</v>
      </c>
      <c r="AQ8" s="4">
        <v>2.0889910173386254E-3</v>
      </c>
      <c r="AR8" s="4">
        <v>8.9093721472765994E-2</v>
      </c>
      <c r="AS8" s="4">
        <v>4.7424640877728762E-2</v>
      </c>
      <c r="AT8" s="4">
        <v>2.1282255919127427E-2</v>
      </c>
      <c r="AU8" s="4">
        <v>0.18429246379056619</v>
      </c>
      <c r="AV8" s="4">
        <v>0.11113705346719589</v>
      </c>
      <c r="AW8" s="4">
        <v>1.0362382746732943E-2</v>
      </c>
      <c r="AX8" s="4">
        <v>1.1258613195379694E-3</v>
      </c>
      <c r="AY8" s="4">
        <v>0.14046402546276907</v>
      </c>
      <c r="AZ8" s="4">
        <v>0.23919308357348704</v>
      </c>
      <c r="BA8" s="4">
        <v>0.10985257101761955</v>
      </c>
    </row>
    <row r="9" spans="1:53" ht="15.6" x14ac:dyDescent="0.3">
      <c r="A9" s="3" t="s">
        <v>60</v>
      </c>
      <c r="B9" s="4">
        <v>0</v>
      </c>
      <c r="C9" s="4">
        <v>2.4623955431754874E-2</v>
      </c>
      <c r="D9" s="4">
        <v>0</v>
      </c>
      <c r="E9" s="4">
        <v>4.0567951318458417E-3</v>
      </c>
      <c r="F9" s="4">
        <v>4.5926030891313592E-2</v>
      </c>
      <c r="G9" s="4">
        <v>7.4626865671641784E-2</v>
      </c>
      <c r="H9" s="4">
        <v>4.8966097994573186E-3</v>
      </c>
      <c r="I9" s="4">
        <v>2.4457330930177885E-2</v>
      </c>
      <c r="J9" s="4">
        <v>2.6647717178895008E-4</v>
      </c>
      <c r="K9" s="4">
        <v>1.6638038462833855E-2</v>
      </c>
      <c r="L9" s="4">
        <v>1.9551504255885616E-2</v>
      </c>
      <c r="M9" s="4">
        <v>2.1178962230850688E-3</v>
      </c>
      <c r="N9" s="4">
        <v>0</v>
      </c>
      <c r="O9" s="4">
        <v>2.6726973684210527E-3</v>
      </c>
      <c r="P9" s="4">
        <v>6.3722258844210065E-3</v>
      </c>
      <c r="Q9" s="4">
        <v>1.7102369899828977E-3</v>
      </c>
      <c r="R9" s="4">
        <v>1.4698677119059285E-2</v>
      </c>
      <c r="S9" s="4">
        <v>0</v>
      </c>
      <c r="T9" s="4">
        <v>2.9116663387763132E-2</v>
      </c>
      <c r="U9" s="4">
        <v>2.440214738897023E-3</v>
      </c>
      <c r="V9" s="4">
        <v>1.7800903738189786E-3</v>
      </c>
      <c r="W9" s="4">
        <v>4.5673692758733717E-2</v>
      </c>
      <c r="X9" s="4">
        <v>0.24195906432748537</v>
      </c>
      <c r="Y9" s="4">
        <v>1.4620564895097977E-2</v>
      </c>
      <c r="Z9" s="4">
        <v>0</v>
      </c>
      <c r="AA9" s="4">
        <v>1.584830904202632E-3</v>
      </c>
      <c r="AB9" s="4">
        <v>6.7256102168820374E-3</v>
      </c>
      <c r="AC9" s="4">
        <v>0</v>
      </c>
      <c r="AD9" s="4">
        <v>8.6990905496243573E-4</v>
      </c>
      <c r="AE9" s="4">
        <v>9.4713656387665199E-2</v>
      </c>
      <c r="AF9" s="4">
        <v>5.1282051282051282E-3</v>
      </c>
      <c r="AG9" s="4">
        <v>3.3353770692826488E-2</v>
      </c>
      <c r="AH9" s="4">
        <v>8.3458349782866162E-2</v>
      </c>
      <c r="AI9" s="4">
        <v>2.9411764705882353E-2</v>
      </c>
      <c r="AJ9" s="4">
        <v>1.88853137581451E-2</v>
      </c>
      <c r="AK9" s="4">
        <v>0</v>
      </c>
      <c r="AL9" s="4">
        <v>6.9541029207232264E-4</v>
      </c>
      <c r="AM9" s="4">
        <v>1.0914442908141388E-2</v>
      </c>
      <c r="AN9" s="4">
        <v>2.0931515885751983E-3</v>
      </c>
      <c r="AO9" s="4">
        <v>1.2471655328798186E-2</v>
      </c>
      <c r="AP9" s="4">
        <v>5.7542257595421635E-3</v>
      </c>
      <c r="AQ9" s="4">
        <v>2.1621057029454775E-2</v>
      </c>
      <c r="AR9" s="4">
        <v>5.7308043412110765E-2</v>
      </c>
      <c r="AS9" s="4">
        <v>6.277570410587038E-3</v>
      </c>
      <c r="AT9" s="4">
        <v>1.0641127959563713E-2</v>
      </c>
      <c r="AU9" s="4">
        <v>2.3778173650375648E-3</v>
      </c>
      <c r="AV9" s="4">
        <v>7.3157444159078523E-3</v>
      </c>
      <c r="AW9" s="4">
        <v>9.9915818167241235E-3</v>
      </c>
      <c r="AX9" s="4">
        <v>5.3050870404811275E-2</v>
      </c>
      <c r="AY9" s="4">
        <v>1.758941284864729E-3</v>
      </c>
      <c r="AZ9" s="4">
        <v>0</v>
      </c>
      <c r="BA9" s="4">
        <v>6.612329697550841E-3</v>
      </c>
    </row>
    <row r="10" spans="1:53" ht="15.6" x14ac:dyDescent="0.3">
      <c r="A10" s="3" t="s">
        <v>61</v>
      </c>
      <c r="B10" s="4">
        <v>0</v>
      </c>
      <c r="C10" s="4">
        <v>1.4856081708449396E-3</v>
      </c>
      <c r="D10" s="4">
        <v>0</v>
      </c>
      <c r="E10" s="4">
        <v>0</v>
      </c>
      <c r="F10" s="4">
        <v>4.9468612724953946E-2</v>
      </c>
      <c r="G10" s="4">
        <v>0</v>
      </c>
      <c r="H10" s="4">
        <v>0</v>
      </c>
      <c r="I10" s="4">
        <v>1.0054070997570724E-2</v>
      </c>
      <c r="J10" s="4">
        <v>3.9941967193699295E-2</v>
      </c>
      <c r="K10" s="4">
        <v>1.0845037216664983E-2</v>
      </c>
      <c r="L10" s="4">
        <v>3.7853525834504174E-3</v>
      </c>
      <c r="M10" s="4">
        <v>0</v>
      </c>
      <c r="N10" s="4">
        <v>0</v>
      </c>
      <c r="O10" s="4">
        <v>2.1381578947368422E-2</v>
      </c>
      <c r="P10" s="4">
        <v>4.0899436021387243E-2</v>
      </c>
      <c r="Q10" s="4">
        <v>3.9091131199609088E-4</v>
      </c>
      <c r="R10" s="4">
        <v>0</v>
      </c>
      <c r="S10" s="4">
        <v>0</v>
      </c>
      <c r="T10" s="4">
        <v>7.9415043609417008E-2</v>
      </c>
      <c r="U10" s="4">
        <v>4.0190336749633966E-2</v>
      </c>
      <c r="V10" s="4">
        <v>2.7386005751061206E-4</v>
      </c>
      <c r="W10" s="4">
        <v>1.179586127123813E-2</v>
      </c>
      <c r="X10" s="4">
        <v>0</v>
      </c>
      <c r="Y10" s="4">
        <v>4.0349649855490307E-3</v>
      </c>
      <c r="Z10" s="4">
        <v>0</v>
      </c>
      <c r="AA10" s="4">
        <v>7.571812650346682E-2</v>
      </c>
      <c r="AB10" s="4">
        <v>5.2898057885589059E-2</v>
      </c>
      <c r="AC10" s="4">
        <v>2.2321428571428572E-2</v>
      </c>
      <c r="AD10" s="4">
        <v>3.2582048240411228E-2</v>
      </c>
      <c r="AE10" s="4">
        <v>6.9383259911894271E-2</v>
      </c>
      <c r="AF10" s="4">
        <v>0.11282051282051282</v>
      </c>
      <c r="AG10" s="4">
        <v>3.8381361128142243E-2</v>
      </c>
      <c r="AH10" s="4">
        <v>2.593762337149625E-2</v>
      </c>
      <c r="AI10" s="4">
        <v>0</v>
      </c>
      <c r="AJ10" s="4">
        <v>4.4941549307161217E-2</v>
      </c>
      <c r="AK10" s="4">
        <v>0</v>
      </c>
      <c r="AL10" s="4">
        <v>2.8743625405656002E-3</v>
      </c>
      <c r="AM10" s="4">
        <v>2.2594896155013512E-2</v>
      </c>
      <c r="AN10" s="4">
        <v>2.4242501125861838E-2</v>
      </c>
      <c r="AO10" s="4">
        <v>1.417233560090703E-2</v>
      </c>
      <c r="AP10" s="4">
        <v>5.3007677513173734E-3</v>
      </c>
      <c r="AQ10" s="4">
        <v>6.4967620639231255E-2</v>
      </c>
      <c r="AR10" s="4">
        <v>2.0932650370220105E-2</v>
      </c>
      <c r="AS10" s="4">
        <v>6.3419013686234593E-2</v>
      </c>
      <c r="AT10" s="4">
        <v>0</v>
      </c>
      <c r="AU10" s="4">
        <v>6.6532414220432184E-2</v>
      </c>
      <c r="AV10" s="4">
        <v>0.12335590318312709</v>
      </c>
      <c r="AW10" s="4">
        <v>4.2832518239397099E-2</v>
      </c>
      <c r="AX10" s="4">
        <v>7.7741436684552181E-3</v>
      </c>
      <c r="AY10" s="4">
        <v>0.12233017840690175</v>
      </c>
      <c r="AZ10" s="4">
        <v>0</v>
      </c>
      <c r="BA10" s="4">
        <v>7.1177434176355428E-2</v>
      </c>
    </row>
    <row r="11" spans="1:53" ht="15.6" x14ac:dyDescent="0.3">
      <c r="A11" s="3" t="s">
        <v>62</v>
      </c>
      <c r="B11" s="4">
        <v>0</v>
      </c>
      <c r="C11" s="4">
        <v>0</v>
      </c>
      <c r="D11" s="4">
        <v>8.7976539589442824E-3</v>
      </c>
      <c r="E11" s="4">
        <v>0</v>
      </c>
      <c r="F11" s="4">
        <v>1.1973926597704406E-2</v>
      </c>
      <c r="G11" s="4">
        <v>0</v>
      </c>
      <c r="H11" s="4">
        <v>0</v>
      </c>
      <c r="I11" s="4">
        <v>4.5450983465245669E-2</v>
      </c>
      <c r="J11" s="4">
        <v>0</v>
      </c>
      <c r="K11" s="4">
        <v>2.3576167862315181E-3</v>
      </c>
      <c r="L11" s="4">
        <v>5.3379797921219328E-3</v>
      </c>
      <c r="M11" s="4">
        <v>5.2947405577126721E-4</v>
      </c>
      <c r="N11" s="4">
        <v>0</v>
      </c>
      <c r="O11" s="4">
        <v>5.2837171052631582E-2</v>
      </c>
      <c r="P11" s="4">
        <v>2.3145096315828023E-3</v>
      </c>
      <c r="Q11" s="4">
        <v>1.3193256779868068E-3</v>
      </c>
      <c r="R11" s="4">
        <v>0</v>
      </c>
      <c r="S11" s="4">
        <v>7.5809786354238462E-2</v>
      </c>
      <c r="T11" s="4">
        <v>0</v>
      </c>
      <c r="U11" s="4">
        <v>4.8682284040995609E-2</v>
      </c>
      <c r="V11" s="4">
        <v>2.4236615089689169E-2</v>
      </c>
      <c r="W11" s="4">
        <v>6.0734016172809442E-3</v>
      </c>
      <c r="X11" s="4">
        <v>0</v>
      </c>
      <c r="Y11" s="4">
        <v>2.586334824362426E-3</v>
      </c>
      <c r="Z11" s="4">
        <v>0</v>
      </c>
      <c r="AA11" s="4">
        <v>6.4284703551719252E-2</v>
      </c>
      <c r="AB11" s="4">
        <v>1.5189299478576286E-2</v>
      </c>
      <c r="AC11" s="4">
        <v>0</v>
      </c>
      <c r="AD11" s="4">
        <v>1.3997627520759193E-2</v>
      </c>
      <c r="AE11" s="4">
        <v>0.1222466960352423</v>
      </c>
      <c r="AF11" s="4">
        <v>0</v>
      </c>
      <c r="AG11" s="4">
        <v>1.753525444512569E-2</v>
      </c>
      <c r="AH11" s="4">
        <v>1.044216344255823E-2</v>
      </c>
      <c r="AI11" s="4">
        <v>0</v>
      </c>
      <c r="AJ11" s="4">
        <v>1.9402719614532637E-4</v>
      </c>
      <c r="AK11" s="4">
        <v>0</v>
      </c>
      <c r="AL11" s="4">
        <v>3.5234121464997681E-3</v>
      </c>
      <c r="AM11" s="4">
        <v>1.8788932836791622E-4</v>
      </c>
      <c r="AN11" s="4">
        <v>4.1660059496248188E-2</v>
      </c>
      <c r="AO11" s="4">
        <v>1.1337868480725624E-3</v>
      </c>
      <c r="AP11" s="4">
        <v>4.5658530483323693E-3</v>
      </c>
      <c r="AQ11" s="4">
        <v>4.4495508669312719E-2</v>
      </c>
      <c r="AR11" s="4">
        <v>2.3836088852824829E-3</v>
      </c>
      <c r="AS11" s="4">
        <v>6.221015722203371E-4</v>
      </c>
      <c r="AT11" s="4">
        <v>3.9904229848363925E-3</v>
      </c>
      <c r="AU11" s="4">
        <v>2.5063899000851986E-2</v>
      </c>
      <c r="AV11" s="4">
        <v>8.9501128492489694E-3</v>
      </c>
      <c r="AW11" s="4">
        <v>1.0622945562414816E-3</v>
      </c>
      <c r="AX11" s="4">
        <v>9.9759863756528934E-4</v>
      </c>
      <c r="AY11" s="4">
        <v>6.9520060306558339E-3</v>
      </c>
      <c r="AZ11" s="4">
        <v>0</v>
      </c>
      <c r="BA11" s="4">
        <v>3.436014223500739E-3</v>
      </c>
    </row>
    <row r="12" spans="1:53" ht="15.6" x14ac:dyDescent="0.3">
      <c r="A12" s="3" t="s">
        <v>63</v>
      </c>
      <c r="B12" s="4">
        <v>0</v>
      </c>
      <c r="C12" s="4">
        <v>5.5710306406685239E-4</v>
      </c>
      <c r="D12" s="4">
        <v>0</v>
      </c>
      <c r="E12" s="4">
        <v>0</v>
      </c>
      <c r="F12" s="4">
        <v>9.2107127674649278E-3</v>
      </c>
      <c r="G12" s="4">
        <v>0</v>
      </c>
      <c r="H12" s="4">
        <v>0</v>
      </c>
      <c r="I12" s="4">
        <v>1.0265653161977901E-2</v>
      </c>
      <c r="J12" s="4">
        <v>1.3442292888020371E-2</v>
      </c>
      <c r="K12" s="4">
        <v>2.121855107608366E-3</v>
      </c>
      <c r="L12" s="4">
        <v>6.8273420551090403E-4</v>
      </c>
      <c r="M12" s="4">
        <v>1.5884221673138016E-3</v>
      </c>
      <c r="N12" s="4">
        <v>4.0540540540540543E-2</v>
      </c>
      <c r="O12" s="4">
        <v>4.1735197368421052E-2</v>
      </c>
      <c r="P12" s="4">
        <v>8.0421885299934073E-3</v>
      </c>
      <c r="Q12" s="4">
        <v>6.3523088199364769E-4</v>
      </c>
      <c r="R12" s="4">
        <v>3.2663726931242854E-3</v>
      </c>
      <c r="S12" s="4">
        <v>0</v>
      </c>
      <c r="T12" s="4">
        <v>6.5578070693160203E-5</v>
      </c>
      <c r="U12" s="4">
        <v>6.6983894582723275E-2</v>
      </c>
      <c r="V12" s="4">
        <v>1.3693002875530603E-4</v>
      </c>
      <c r="W12" s="4">
        <v>6.8237155348671369E-3</v>
      </c>
      <c r="X12" s="4">
        <v>1.827485380116959E-3</v>
      </c>
      <c r="Y12" s="4">
        <v>1.045840311490817E-3</v>
      </c>
      <c r="Z12" s="4">
        <v>0</v>
      </c>
      <c r="AA12" s="4">
        <v>7.1812650346681758E-2</v>
      </c>
      <c r="AB12" s="4">
        <v>1.5944986019798987E-2</v>
      </c>
      <c r="AC12" s="4">
        <v>0</v>
      </c>
      <c r="AD12" s="4">
        <v>0.13198892843020957</v>
      </c>
      <c r="AE12" s="4">
        <v>1.2114537444933921E-2</v>
      </c>
      <c r="AF12" s="4">
        <v>6.6666666666666666E-2</v>
      </c>
      <c r="AG12" s="4">
        <v>1.1281422440220724E-2</v>
      </c>
      <c r="AH12" s="4">
        <v>2.0588235294117647E-2</v>
      </c>
      <c r="AI12" s="4">
        <v>0</v>
      </c>
      <c r="AJ12" s="4">
        <v>1.7785826313321585E-4</v>
      </c>
      <c r="AK12" s="4">
        <v>0</v>
      </c>
      <c r="AL12" s="4">
        <v>1.6133518776077885E-2</v>
      </c>
      <c r="AM12" s="4">
        <v>3.8782284445172449E-4</v>
      </c>
      <c r="AN12" s="4">
        <v>9.5441369555427286E-2</v>
      </c>
      <c r="AO12" s="4">
        <v>1.1337868480725624E-3</v>
      </c>
      <c r="AP12" s="4">
        <v>4.7222178787547104E-3</v>
      </c>
      <c r="AQ12" s="4">
        <v>1.5667432630039691E-3</v>
      </c>
      <c r="AR12" s="4">
        <v>1.2678770666396187E-3</v>
      </c>
      <c r="AS12" s="4">
        <v>2.7216943784639749E-4</v>
      </c>
      <c r="AT12" s="4">
        <v>5.3205639797818572E-4</v>
      </c>
      <c r="AU12" s="4">
        <v>1.3112849508171327E-2</v>
      </c>
      <c r="AV12" s="4">
        <v>1.0817962487353101E-2</v>
      </c>
      <c r="AW12" s="4">
        <v>1.1875651407039205E-2</v>
      </c>
      <c r="AX12" s="4">
        <v>1.6460377519827273E-3</v>
      </c>
      <c r="AY12" s="4">
        <v>1.3401457408493173E-3</v>
      </c>
      <c r="AZ12" s="4">
        <v>0</v>
      </c>
      <c r="BA12" s="4">
        <v>1.2505493627392224E-2</v>
      </c>
    </row>
    <row r="13" spans="1:53" ht="15.6" x14ac:dyDescent="0.3">
      <c r="A13" s="3" t="s">
        <v>64</v>
      </c>
      <c r="B13" s="4">
        <v>0</v>
      </c>
      <c r="C13" s="4">
        <v>0.16345403899721447</v>
      </c>
      <c r="D13" s="4">
        <v>0.61876832844574781</v>
      </c>
      <c r="E13" s="4">
        <v>0.2129817444219067</v>
      </c>
      <c r="F13" s="4">
        <v>0.3430281989513958</v>
      </c>
      <c r="G13" s="4">
        <v>0</v>
      </c>
      <c r="H13" s="4">
        <v>2.1738452421794591E-2</v>
      </c>
      <c r="I13" s="4">
        <v>0.37910822035890607</v>
      </c>
      <c r="J13" s="4">
        <v>0.44136762006277019</v>
      </c>
      <c r="K13" s="4">
        <v>0.47098447340945065</v>
      </c>
      <c r="L13" s="4">
        <v>0.41846598322951734</v>
      </c>
      <c r="M13" s="4">
        <v>0.73596893752206138</v>
      </c>
      <c r="N13" s="4">
        <v>1.9305019305019305E-3</v>
      </c>
      <c r="O13" s="4">
        <v>0.22162828947368421</v>
      </c>
      <c r="P13" s="4">
        <v>0.35325569471910934</v>
      </c>
      <c r="Q13" s="4">
        <v>0.37366235035426337</v>
      </c>
      <c r="R13" s="4">
        <v>0.88714682345255591</v>
      </c>
      <c r="S13" s="4">
        <v>0.57064093728463128</v>
      </c>
      <c r="T13" s="4">
        <v>0.479539641943734</v>
      </c>
      <c r="U13" s="4">
        <v>0.18277208394338701</v>
      </c>
      <c r="V13" s="4">
        <v>0.61235108859372855</v>
      </c>
      <c r="W13" s="4">
        <v>0.35987834947783343</v>
      </c>
      <c r="X13" s="4">
        <v>0.17105263157894737</v>
      </c>
      <c r="Y13" s="4">
        <v>0.53279910679584208</v>
      </c>
      <c r="Z13" s="4">
        <v>0</v>
      </c>
      <c r="AA13" s="4">
        <v>9.3688976935050239E-2</v>
      </c>
      <c r="AB13" s="4">
        <v>0.61452429532230035</v>
      </c>
      <c r="AC13" s="4">
        <v>0.3794642857142857</v>
      </c>
      <c r="AD13" s="4">
        <v>0.21597469355476473</v>
      </c>
      <c r="AE13" s="4">
        <v>0.1696035242290749</v>
      </c>
      <c r="AF13" s="4">
        <v>0.40512820512820513</v>
      </c>
      <c r="AG13" s="4">
        <v>0.305456774984672</v>
      </c>
      <c r="AH13" s="4">
        <v>0.19555862613501776</v>
      </c>
      <c r="AI13" s="4">
        <v>0</v>
      </c>
      <c r="AJ13" s="4">
        <v>0.64543955244393425</v>
      </c>
      <c r="AK13" s="4">
        <v>0.11711711711711711</v>
      </c>
      <c r="AL13" s="4">
        <v>5.8460825220213258E-2</v>
      </c>
      <c r="AM13" s="4">
        <v>0.12381424971937043</v>
      </c>
      <c r="AN13" s="4">
        <v>0.15304743842645743</v>
      </c>
      <c r="AO13" s="4">
        <v>0.53628117913832196</v>
      </c>
      <c r="AP13" s="4">
        <v>0.13975888543148876</v>
      </c>
      <c r="AQ13" s="4">
        <v>0.63442657196574059</v>
      </c>
      <c r="AR13" s="4">
        <v>0.34708134699259557</v>
      </c>
      <c r="AS13" s="4">
        <v>0.48474437280850585</v>
      </c>
      <c r="AT13" s="4">
        <v>0.35541367384942801</v>
      </c>
      <c r="AU13" s="4">
        <v>0.15137479668499729</v>
      </c>
      <c r="AV13" s="4">
        <v>0.32734064907774924</v>
      </c>
      <c r="AW13" s="4">
        <v>0.60731179347390363</v>
      </c>
      <c r="AX13" s="4">
        <v>0.58832667079957535</v>
      </c>
      <c r="AY13" s="4">
        <v>0.37084345422564702</v>
      </c>
      <c r="AZ13" s="4">
        <v>0</v>
      </c>
      <c r="BA13" s="4">
        <v>0.47876463302569022</v>
      </c>
    </row>
    <row r="14" spans="1:53" ht="15.6" x14ac:dyDescent="0.3">
      <c r="A14" s="3" t="s">
        <v>65</v>
      </c>
      <c r="B14" s="4">
        <v>0</v>
      </c>
      <c r="C14" s="4">
        <v>0</v>
      </c>
      <c r="D14" s="4">
        <v>5.2785923753665691E-2</v>
      </c>
      <c r="E14" s="4">
        <v>0</v>
      </c>
      <c r="F14" s="4">
        <v>0.16893864248264134</v>
      </c>
      <c r="G14" s="4">
        <v>0.24093816631130063</v>
      </c>
      <c r="H14" s="4">
        <v>0</v>
      </c>
      <c r="I14" s="4">
        <v>3.7481388605908626E-2</v>
      </c>
      <c r="J14" s="4">
        <v>3.7010718304020846E-3</v>
      </c>
      <c r="K14" s="4">
        <v>1.815364925398269E-2</v>
      </c>
      <c r="L14" s="4">
        <v>2.758088027899841E-2</v>
      </c>
      <c r="M14" s="4">
        <v>4.5887751500176491E-3</v>
      </c>
      <c r="N14" s="4">
        <v>0</v>
      </c>
      <c r="O14" s="4">
        <v>8.6348684210526314E-2</v>
      </c>
      <c r="P14" s="4">
        <v>0.49773676115139531</v>
      </c>
      <c r="Q14" s="4">
        <v>6.7432201319325676E-3</v>
      </c>
      <c r="R14" s="4">
        <v>8.3292503674669283E-3</v>
      </c>
      <c r="S14" s="4">
        <v>0.11509303928325293</v>
      </c>
      <c r="T14" s="4">
        <v>0.17443766804380614</v>
      </c>
      <c r="U14" s="4">
        <v>1.9790141532454855E-2</v>
      </c>
      <c r="V14" s="4">
        <v>1.6431603450636725E-2</v>
      </c>
      <c r="W14" s="4">
        <v>8.4619828080551004E-2</v>
      </c>
      <c r="X14" s="4">
        <v>0.17489035087719298</v>
      </c>
      <c r="Y14" s="4">
        <v>3.1445874230636058E-2</v>
      </c>
      <c r="Z14" s="4">
        <v>0</v>
      </c>
      <c r="AA14" s="4">
        <v>3.7752936182255552E-2</v>
      </c>
      <c r="AB14" s="4">
        <v>8.6072697045265628E-2</v>
      </c>
      <c r="AC14" s="4">
        <v>0</v>
      </c>
      <c r="AD14" s="4">
        <v>0.15065243179122181</v>
      </c>
      <c r="AE14" s="4">
        <v>0.24779735682819384</v>
      </c>
      <c r="AF14" s="4">
        <v>0.2</v>
      </c>
      <c r="AG14" s="4">
        <v>0.15033721643163703</v>
      </c>
      <c r="AH14" s="4">
        <v>2.2305566521910779E-3</v>
      </c>
      <c r="AI14" s="4">
        <v>0.76470588235294112</v>
      </c>
      <c r="AJ14" s="4">
        <v>4.3381247271492555E-2</v>
      </c>
      <c r="AK14" s="4">
        <v>0.63063063063063063</v>
      </c>
      <c r="AL14" s="4">
        <v>1.6365322206768659E-2</v>
      </c>
      <c r="AM14" s="4">
        <v>2.3413900919694174E-3</v>
      </c>
      <c r="AN14" s="4">
        <v>5.2557133524042697E-2</v>
      </c>
      <c r="AO14" s="4">
        <v>0.10345804988662131</v>
      </c>
      <c r="AP14" s="4">
        <v>1.0632808468719215E-3</v>
      </c>
      <c r="AQ14" s="4">
        <v>2.4023396699394194E-2</v>
      </c>
      <c r="AR14" s="4">
        <v>0</v>
      </c>
      <c r="AS14" s="4">
        <v>0.22888389322474834</v>
      </c>
      <c r="AT14" s="4">
        <v>0</v>
      </c>
      <c r="AU14" s="4">
        <v>5.1684610022461469E-2</v>
      </c>
      <c r="AV14" s="4">
        <v>9.0590707448050437E-2</v>
      </c>
      <c r="AW14" s="4">
        <v>0.16625911969854887</v>
      </c>
      <c r="AX14" s="4">
        <v>5.0656633674654582E-2</v>
      </c>
      <c r="AY14" s="4">
        <v>0.27020688499874362</v>
      </c>
      <c r="AZ14" s="4">
        <v>0</v>
      </c>
      <c r="BA14" s="4">
        <v>8.7918015102481123E-2</v>
      </c>
    </row>
    <row r="15" spans="1:53" ht="15.6" x14ac:dyDescent="0.3">
      <c r="A15" s="3" t="s">
        <v>66</v>
      </c>
      <c r="B15" s="4">
        <v>0</v>
      </c>
      <c r="C15" s="4">
        <v>6.8207985143918293E-2</v>
      </c>
      <c r="D15" s="4">
        <v>0</v>
      </c>
      <c r="E15" s="4">
        <v>1.6227180527383367E-2</v>
      </c>
      <c r="F15" s="4">
        <v>3.8670823296018141E-2</v>
      </c>
      <c r="G15" s="4">
        <v>2.1321961620469083E-3</v>
      </c>
      <c r="H15" s="4">
        <v>3.9609518759941365E-3</v>
      </c>
      <c r="I15" s="4">
        <v>5.2715304443225454E-2</v>
      </c>
      <c r="J15" s="4">
        <v>0.10111328240658495</v>
      </c>
      <c r="K15" s="4">
        <v>4.6815533326597283E-2</v>
      </c>
      <c r="L15" s="4">
        <v>0.10987275837799224</v>
      </c>
      <c r="M15" s="4">
        <v>7.8009177550300041E-2</v>
      </c>
      <c r="N15" s="4">
        <v>0</v>
      </c>
      <c r="O15" s="4">
        <v>9.4161184210526314E-2</v>
      </c>
      <c r="P15" s="4">
        <v>1.3638028272174614E-2</v>
      </c>
      <c r="Q15" s="4">
        <v>0.15211336428047886</v>
      </c>
      <c r="R15" s="4">
        <v>1.4372039849746856E-2</v>
      </c>
      <c r="S15" s="4">
        <v>0.13714679531357685</v>
      </c>
      <c r="T15" s="4">
        <v>6.0823660567906092E-3</v>
      </c>
      <c r="U15" s="4">
        <v>0.12664714494875548</v>
      </c>
      <c r="V15" s="4">
        <v>4.8610160208133642E-2</v>
      </c>
      <c r="W15" s="4">
        <v>0.13160253436248234</v>
      </c>
      <c r="X15" s="4">
        <v>0</v>
      </c>
      <c r="Y15" s="4">
        <v>4.6462162486838668E-2</v>
      </c>
      <c r="Z15" s="4">
        <v>0</v>
      </c>
      <c r="AA15" s="4">
        <v>0.20178293476722797</v>
      </c>
      <c r="AB15" s="4">
        <v>7.5115242197536458E-2</v>
      </c>
      <c r="AC15" s="4">
        <v>0</v>
      </c>
      <c r="AD15" s="4">
        <v>0.23534994068801898</v>
      </c>
      <c r="AE15" s="4">
        <v>9.6916299559471369E-2</v>
      </c>
      <c r="AF15" s="4">
        <v>0</v>
      </c>
      <c r="AG15" s="4">
        <v>3.6051502145922745E-2</v>
      </c>
      <c r="AH15" s="4">
        <v>0.32864192656928543</v>
      </c>
      <c r="AI15" s="4">
        <v>0</v>
      </c>
      <c r="AJ15" s="4">
        <v>8.121655051983119E-2</v>
      </c>
      <c r="AK15" s="4">
        <v>2.7027027027027029E-2</v>
      </c>
      <c r="AL15" s="4">
        <v>0.58020398701900788</v>
      </c>
      <c r="AM15" s="4">
        <v>0.19450640509902731</v>
      </c>
      <c r="AN15" s="4">
        <v>0.16797224354135878</v>
      </c>
      <c r="AO15" s="4">
        <v>7.8798185941043083E-2</v>
      </c>
      <c r="AP15" s="4">
        <v>8.9534501899832683E-2</v>
      </c>
      <c r="AQ15" s="4">
        <v>6.9145602673908499E-2</v>
      </c>
      <c r="AR15" s="4">
        <v>7.6706562531696929E-2</v>
      </c>
      <c r="AS15" s="4">
        <v>3.0751611808618935E-4</v>
      </c>
      <c r="AT15" s="4">
        <v>1.0641127959563714E-3</v>
      </c>
      <c r="AU15" s="4">
        <v>4.4194872589264966E-2</v>
      </c>
      <c r="AV15" s="4">
        <v>2.2180714452486573E-2</v>
      </c>
      <c r="AW15" s="4">
        <v>8.2177503407359893E-4</v>
      </c>
      <c r="AX15" s="4">
        <v>1.9773830137454842E-2</v>
      </c>
      <c r="AY15" s="4">
        <v>4.7742692017756928E-3</v>
      </c>
      <c r="AZ15" s="4">
        <v>0</v>
      </c>
      <c r="BA15" s="4">
        <v>3.4999400695193576E-2</v>
      </c>
    </row>
    <row r="16" spans="1:53" ht="15.6" x14ac:dyDescent="0.3">
      <c r="A16" s="3" t="s">
        <v>67</v>
      </c>
      <c r="B16" s="4">
        <v>0</v>
      </c>
      <c r="C16" s="4">
        <v>1.4856081708449398E-4</v>
      </c>
      <c r="D16" s="4">
        <v>0</v>
      </c>
      <c r="E16" s="4">
        <v>0</v>
      </c>
      <c r="F16" s="4">
        <v>2.4436729488451183E-2</v>
      </c>
      <c r="G16" s="4">
        <v>0</v>
      </c>
      <c r="H16" s="4">
        <v>6.2377194897545452E-5</v>
      </c>
      <c r="I16" s="4">
        <v>1.4497296450121464E-3</v>
      </c>
      <c r="J16" s="4">
        <v>2.8720317403920174E-3</v>
      </c>
      <c r="K16" s="4">
        <v>5.7256407665622576E-4</v>
      </c>
      <c r="L16" s="4">
        <v>1.0016949733364614E-4</v>
      </c>
      <c r="M16" s="4">
        <v>1.0589481115425344E-3</v>
      </c>
      <c r="N16" s="4">
        <v>0.11583011583011583</v>
      </c>
      <c r="O16" s="4">
        <v>2.8782894736842105E-2</v>
      </c>
      <c r="P16" s="4">
        <v>4.9366439610342046E-3</v>
      </c>
      <c r="Q16" s="4">
        <v>9.772782799902272E-5</v>
      </c>
      <c r="R16" s="4">
        <v>6.5327453862485708E-4</v>
      </c>
      <c r="S16" s="4">
        <v>0</v>
      </c>
      <c r="T16" s="4">
        <v>0</v>
      </c>
      <c r="U16" s="4">
        <v>1.1224987798926306E-2</v>
      </c>
      <c r="V16" s="4">
        <v>1.6979323565657949E-2</v>
      </c>
      <c r="W16" s="4">
        <v>2.5562612608502483E-2</v>
      </c>
      <c r="X16" s="4">
        <v>2.0102339181286549E-3</v>
      </c>
      <c r="Y16" s="4">
        <v>6.8544939334195447E-4</v>
      </c>
      <c r="Z16" s="4">
        <v>0</v>
      </c>
      <c r="AA16" s="4">
        <v>1.2013584264893165E-2</v>
      </c>
      <c r="AB16" s="4">
        <v>2.2519458928436483E-2</v>
      </c>
      <c r="AC16" s="4">
        <v>4.4642857142857144E-2</v>
      </c>
      <c r="AD16" s="4">
        <v>4.9822064056939501E-3</v>
      </c>
      <c r="AE16" s="4">
        <v>4.5154185022026429E-2</v>
      </c>
      <c r="AF16" s="4">
        <v>0</v>
      </c>
      <c r="AG16" s="4">
        <v>6.8669527896995704E-3</v>
      </c>
      <c r="AH16" s="4">
        <v>9.8657718120805371E-2</v>
      </c>
      <c r="AI16" s="4">
        <v>0</v>
      </c>
      <c r="AJ16" s="4">
        <v>5.2549032289359227E-4</v>
      </c>
      <c r="AK16" s="4">
        <v>0</v>
      </c>
      <c r="AL16" s="4">
        <v>3.4538711172925361E-2</v>
      </c>
      <c r="AM16" s="4">
        <v>4.8176750863568263E-6</v>
      </c>
      <c r="AN16" s="4">
        <v>2.084905839892932E-2</v>
      </c>
      <c r="AO16" s="4">
        <v>2.8344671201814059E-3</v>
      </c>
      <c r="AP16" s="4">
        <v>1.6887401685612871E-3</v>
      </c>
      <c r="AQ16" s="4">
        <v>0</v>
      </c>
      <c r="AR16" s="4">
        <v>5.8322345065422456E-4</v>
      </c>
      <c r="AS16" s="4">
        <v>8.6493326546770721E-3</v>
      </c>
      <c r="AT16" s="4">
        <v>2.6602819898909286E-4</v>
      </c>
      <c r="AU16" s="4">
        <v>3.2770505770273413E-2</v>
      </c>
      <c r="AV16" s="4">
        <v>0.19137676083741925</v>
      </c>
      <c r="AW16" s="4">
        <v>2.5555199230337527E-3</v>
      </c>
      <c r="AX16" s="4">
        <v>1.9239402295902008E-4</v>
      </c>
      <c r="AY16" s="4">
        <v>3.3126727531619063E-2</v>
      </c>
      <c r="AZ16" s="4">
        <v>0</v>
      </c>
      <c r="BA16" s="4">
        <v>1.9277637939989611E-2</v>
      </c>
    </row>
    <row r="17" spans="1:53" ht="15.6" x14ac:dyDescent="0.3">
      <c r="A17" s="3" t="s">
        <v>68</v>
      </c>
      <c r="B17" s="4">
        <v>0</v>
      </c>
      <c r="C17" s="4">
        <v>0.48714948932219126</v>
      </c>
      <c r="D17" s="4">
        <v>1.1730205278592375E-2</v>
      </c>
      <c r="E17" s="4">
        <v>2.0283975659229209E-3</v>
      </c>
      <c r="F17" s="4">
        <v>3.3193991781210144E-2</v>
      </c>
      <c r="G17" s="4">
        <v>0.32622601279317698</v>
      </c>
      <c r="H17" s="4">
        <v>0</v>
      </c>
      <c r="I17" s="4">
        <v>2.8657628712483348E-2</v>
      </c>
      <c r="J17" s="4">
        <v>4.6137561437792386E-2</v>
      </c>
      <c r="K17" s="4">
        <v>0.1288605974874541</v>
      </c>
      <c r="L17" s="4">
        <v>5.9577126558887805E-2</v>
      </c>
      <c r="M17" s="4">
        <v>6.2477938581009529E-2</v>
      </c>
      <c r="N17" s="4">
        <v>0</v>
      </c>
      <c r="O17" s="4">
        <v>4.5435855263157895E-2</v>
      </c>
      <c r="P17" s="4">
        <v>1.3374349959715813E-2</v>
      </c>
      <c r="Q17" s="4">
        <v>0.26469582213535303</v>
      </c>
      <c r="R17" s="4">
        <v>3.0377266046055854E-2</v>
      </c>
      <c r="S17" s="4">
        <v>7.5809786354238459E-3</v>
      </c>
      <c r="T17" s="4">
        <v>4.2740507574267166E-2</v>
      </c>
      <c r="U17" s="4">
        <v>1.5617374328940947E-2</v>
      </c>
      <c r="V17" s="4">
        <v>7.1066684924003837E-2</v>
      </c>
      <c r="W17" s="4">
        <v>4.702271366575024E-2</v>
      </c>
      <c r="X17" s="4">
        <v>0</v>
      </c>
      <c r="Y17" s="4">
        <v>3.20253262951107E-2</v>
      </c>
      <c r="Z17" s="4">
        <v>0</v>
      </c>
      <c r="AA17" s="4">
        <v>1.6584123390406113E-2</v>
      </c>
      <c r="AB17" s="4">
        <v>1.1713141388951864E-2</v>
      </c>
      <c r="AC17" s="4">
        <v>4.464285714285714E-3</v>
      </c>
      <c r="AD17" s="4">
        <v>1.0122578094108343E-2</v>
      </c>
      <c r="AE17" s="4">
        <v>1.5418502202643172E-2</v>
      </c>
      <c r="AF17" s="4">
        <v>0</v>
      </c>
      <c r="AG17" s="4">
        <v>9.6995708154506435E-2</v>
      </c>
      <c r="AH17" s="4">
        <v>4.5598105013817608E-3</v>
      </c>
      <c r="AI17" s="4">
        <v>0</v>
      </c>
      <c r="AJ17" s="4">
        <v>2.2135269293579316E-2</v>
      </c>
      <c r="AK17" s="4">
        <v>1.8018018018018018E-2</v>
      </c>
      <c r="AL17" s="4">
        <v>9.5317570700046358E-2</v>
      </c>
      <c r="AM17" s="4">
        <v>0.31504222692213191</v>
      </c>
      <c r="AN17" s="4">
        <v>7.0444065280958035E-2</v>
      </c>
      <c r="AO17" s="4">
        <v>8.5884353741496597E-2</v>
      </c>
      <c r="AP17" s="4">
        <v>1.6152486982627869E-2</v>
      </c>
      <c r="AQ17" s="4">
        <v>1.0444955086693127E-4</v>
      </c>
      <c r="AR17" s="4">
        <v>2.696774520742469E-2</v>
      </c>
      <c r="AS17" s="4">
        <v>5.9453116163329942E-3</v>
      </c>
      <c r="AT17" s="4">
        <v>0.15403032721468476</v>
      </c>
      <c r="AU17" s="4">
        <v>1.4925257532336767E-2</v>
      </c>
      <c r="AV17" s="4">
        <v>3.5022180714452487E-3</v>
      </c>
      <c r="AW17" s="4">
        <v>1.0753226970255752E-2</v>
      </c>
      <c r="AX17" s="4">
        <v>8.8073708287906959E-3</v>
      </c>
      <c r="AY17" s="4">
        <v>3.8529190049417872E-3</v>
      </c>
      <c r="AZ17" s="4">
        <v>0.66570605187319887</v>
      </c>
      <c r="BA17" s="4">
        <v>6.9199728315154418E-2</v>
      </c>
    </row>
    <row r="18" spans="1:53" ht="15.6" x14ac:dyDescent="0.3">
      <c r="A18" s="3" t="s">
        <v>69</v>
      </c>
      <c r="B18" s="4">
        <v>0</v>
      </c>
      <c r="C18" s="4">
        <v>0</v>
      </c>
      <c r="D18" s="4">
        <v>0</v>
      </c>
      <c r="E18" s="4">
        <v>8.1135902636916835E-2</v>
      </c>
      <c r="F18" s="4">
        <v>6.2278588635397477E-3</v>
      </c>
      <c r="G18" s="4">
        <v>0</v>
      </c>
      <c r="H18" s="4">
        <v>0</v>
      </c>
      <c r="I18" s="4">
        <v>3.2912781130005485E-3</v>
      </c>
      <c r="J18" s="4">
        <v>2.3686859714573341E-4</v>
      </c>
      <c r="K18" s="4">
        <v>1.3472095921322961E-4</v>
      </c>
      <c r="L18" s="4">
        <v>8.5644920220267449E-3</v>
      </c>
      <c r="M18" s="4">
        <v>3.5298270384751147E-4</v>
      </c>
      <c r="N18" s="4">
        <v>0</v>
      </c>
      <c r="O18" s="4">
        <v>6.1677631578947366E-2</v>
      </c>
      <c r="P18" s="4">
        <v>1.4062843331136014E-3</v>
      </c>
      <c r="Q18" s="4">
        <v>0</v>
      </c>
      <c r="R18" s="4">
        <v>0</v>
      </c>
      <c r="S18" s="4">
        <v>2.7567195037904893E-3</v>
      </c>
      <c r="T18" s="4">
        <v>0</v>
      </c>
      <c r="U18" s="4">
        <v>0.13103953147877012</v>
      </c>
      <c r="V18" s="4">
        <v>5.8879912364781595E-3</v>
      </c>
      <c r="W18" s="4">
        <v>8.8718128328245849E-4</v>
      </c>
      <c r="X18" s="4">
        <v>0</v>
      </c>
      <c r="Y18" s="4">
        <v>2.9396592539201343E-3</v>
      </c>
      <c r="Z18" s="4">
        <v>0</v>
      </c>
      <c r="AA18" s="4">
        <v>9.4042733833309744E-2</v>
      </c>
      <c r="AB18" s="4">
        <v>1.2090984659563213E-3</v>
      </c>
      <c r="AC18" s="4">
        <v>0</v>
      </c>
      <c r="AD18" s="4">
        <v>3.1000395413206802E-2</v>
      </c>
      <c r="AE18" s="4">
        <v>0</v>
      </c>
      <c r="AF18" s="4">
        <v>0</v>
      </c>
      <c r="AG18" s="4">
        <v>3.9239730226854688E-3</v>
      </c>
      <c r="AH18" s="4">
        <v>0</v>
      </c>
      <c r="AI18" s="4">
        <v>0</v>
      </c>
      <c r="AJ18" s="4">
        <v>4.6081459084515013E-4</v>
      </c>
      <c r="AK18" s="4">
        <v>0</v>
      </c>
      <c r="AL18" s="4">
        <v>8.6740843764487721E-2</v>
      </c>
      <c r="AM18" s="4">
        <v>0</v>
      </c>
      <c r="AN18" s="4">
        <v>2.1565804245926284E-2</v>
      </c>
      <c r="AO18" s="4">
        <v>0</v>
      </c>
      <c r="AP18" s="4">
        <v>5.5822244460775883E-3</v>
      </c>
      <c r="AQ18" s="4">
        <v>0</v>
      </c>
      <c r="AR18" s="4">
        <v>0</v>
      </c>
      <c r="AS18" s="4">
        <v>7.0693360479583757E-6</v>
      </c>
      <c r="AT18" s="4">
        <v>4.2564511838254857E-3</v>
      </c>
      <c r="AU18" s="4">
        <v>2.947873905971652E-2</v>
      </c>
      <c r="AV18" s="4">
        <v>1.432018055879835E-2</v>
      </c>
      <c r="AW18" s="4">
        <v>5.0108233784975545E-5</v>
      </c>
      <c r="AX18" s="4">
        <v>3.705366368099646E-4</v>
      </c>
      <c r="AY18" s="4">
        <v>5.4443420722003518E-4</v>
      </c>
      <c r="AZ18" s="4">
        <v>0</v>
      </c>
      <c r="BA18" s="4">
        <v>2.6768948020296458E-3</v>
      </c>
    </row>
    <row r="19" spans="1:53" ht="15.6" x14ac:dyDescent="0.3">
      <c r="A19" s="3" t="s">
        <v>70</v>
      </c>
      <c r="B19" s="4">
        <v>0</v>
      </c>
      <c r="C19" s="4">
        <v>0</v>
      </c>
      <c r="D19" s="4">
        <v>0</v>
      </c>
      <c r="E19" s="4">
        <v>0</v>
      </c>
      <c r="F19" s="4">
        <v>5.0021255491001842E-3</v>
      </c>
      <c r="G19" s="4">
        <v>8.5287846481876331E-2</v>
      </c>
      <c r="H19" s="4">
        <v>6.2377194897545452E-5</v>
      </c>
      <c r="I19" s="4">
        <v>5.606143719144268E-2</v>
      </c>
      <c r="J19" s="4">
        <v>0</v>
      </c>
      <c r="K19" s="4">
        <v>5.3888383685291843E-4</v>
      </c>
      <c r="L19" s="4">
        <v>2.8996433438687043E-5</v>
      </c>
      <c r="M19" s="4">
        <v>4.606424285210025E-2</v>
      </c>
      <c r="N19" s="4">
        <v>3.8610038610038609E-2</v>
      </c>
      <c r="O19" s="4">
        <v>1.7064144736842105E-2</v>
      </c>
      <c r="P19" s="4">
        <v>2.3438072218560024E-4</v>
      </c>
      <c r="Q19" s="4">
        <v>9.7727827999022723E-4</v>
      </c>
      <c r="R19" s="4">
        <v>5.3895149436550714E-3</v>
      </c>
      <c r="S19" s="4">
        <v>2.0675396278428669E-3</v>
      </c>
      <c r="T19" s="4">
        <v>0</v>
      </c>
      <c r="U19" s="4">
        <v>1.9936554416788679E-2</v>
      </c>
      <c r="V19" s="4">
        <v>2.7386005751061206E-4</v>
      </c>
      <c r="W19" s="4">
        <v>1.9336902179139027E-3</v>
      </c>
      <c r="X19" s="4">
        <v>0</v>
      </c>
      <c r="Y19" s="4">
        <v>2.2612763491693344E-4</v>
      </c>
      <c r="Z19" s="4">
        <v>0</v>
      </c>
      <c r="AA19" s="4">
        <v>5.1705108249610866E-2</v>
      </c>
      <c r="AB19" s="4">
        <v>1.4358044283231315E-3</v>
      </c>
      <c r="AC19" s="4">
        <v>1.7857142857142856E-2</v>
      </c>
      <c r="AD19" s="4">
        <v>8.3036773428232496E-3</v>
      </c>
      <c r="AE19" s="4">
        <v>1.1013215859030838E-2</v>
      </c>
      <c r="AF19" s="4">
        <v>0</v>
      </c>
      <c r="AG19" s="4">
        <v>2.0600858369098713E-2</v>
      </c>
      <c r="AH19" s="4">
        <v>1.5061192262139755E-2</v>
      </c>
      <c r="AI19" s="4">
        <v>0</v>
      </c>
      <c r="AJ19" s="4">
        <v>2.2393972221773084E-3</v>
      </c>
      <c r="AK19" s="4">
        <v>0</v>
      </c>
      <c r="AL19" s="4">
        <v>4.4042651831247099E-3</v>
      </c>
      <c r="AM19" s="4">
        <v>0</v>
      </c>
      <c r="AN19" s="4">
        <v>4.1799602935486532E-3</v>
      </c>
      <c r="AO19" s="4">
        <v>5.1020408163265302E-3</v>
      </c>
      <c r="AP19" s="4">
        <v>0.56333557456256944</v>
      </c>
      <c r="AQ19" s="4">
        <v>0</v>
      </c>
      <c r="AR19" s="4">
        <v>2.9161172532711228E-4</v>
      </c>
      <c r="AS19" s="4">
        <v>4.5243750706933604E-4</v>
      </c>
      <c r="AT19" s="4">
        <v>5.3205639797818567E-3</v>
      </c>
      <c r="AU19" s="4">
        <v>8.1326001084346686E-4</v>
      </c>
      <c r="AV19" s="4">
        <v>2.5682932523931824E-3</v>
      </c>
      <c r="AW19" s="4">
        <v>5.5119057163473099E-4</v>
      </c>
      <c r="AX19" s="4">
        <v>2.2802254572920898E-4</v>
      </c>
      <c r="AY19" s="4">
        <v>8.3759108803082335E-4</v>
      </c>
      <c r="AZ19" s="4">
        <v>0</v>
      </c>
      <c r="BA19" s="4">
        <v>2.796755763314555E-4</v>
      </c>
    </row>
    <row r="20" spans="1:53" ht="15.6" x14ac:dyDescent="0.3">
      <c r="A20" s="5" t="s">
        <v>71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</row>
    <row r="21" spans="1:53" ht="15.6" x14ac:dyDescent="0.3">
      <c r="A21" s="4" t="s">
        <v>54</v>
      </c>
      <c r="B21" s="4">
        <v>0</v>
      </c>
      <c r="C21" s="4">
        <v>0</v>
      </c>
      <c r="D21" s="4">
        <v>0</v>
      </c>
      <c r="E21" s="4">
        <v>0</v>
      </c>
      <c r="F21" s="4">
        <v>7.693551740868239E-3</v>
      </c>
      <c r="G21" s="4">
        <v>0</v>
      </c>
      <c r="H21" s="4">
        <v>0</v>
      </c>
      <c r="I21" s="4">
        <v>0</v>
      </c>
      <c r="J21" s="4">
        <v>0</v>
      </c>
      <c r="K21" s="4">
        <v>1.8969332911792601E-3</v>
      </c>
      <c r="L21" s="4">
        <v>2.0055088026604724E-3</v>
      </c>
      <c r="M21" s="4">
        <v>0</v>
      </c>
      <c r="N21" s="4">
        <v>0</v>
      </c>
      <c r="O21" s="4">
        <v>1.5294117647058824E-2</v>
      </c>
      <c r="P21" s="4">
        <v>1.6669984076433122E-3</v>
      </c>
      <c r="Q21" s="4">
        <v>0</v>
      </c>
      <c r="R21" s="4">
        <v>0</v>
      </c>
      <c r="S21" s="4">
        <v>7.874015748031496E-3</v>
      </c>
      <c r="T21" s="4">
        <v>0</v>
      </c>
      <c r="U21" s="4">
        <v>1.3032786885245902E-2</v>
      </c>
      <c r="V21" s="4">
        <v>2.2547914317925591E-3</v>
      </c>
      <c r="W21" s="4">
        <v>2.5597592170232991E-3</v>
      </c>
      <c r="X21" s="4">
        <v>0</v>
      </c>
      <c r="Y21" s="4">
        <v>0</v>
      </c>
      <c r="Z21" s="4">
        <v>0</v>
      </c>
      <c r="AA21" s="4">
        <v>1.0577677687924386E-2</v>
      </c>
      <c r="AB21" s="4">
        <v>0</v>
      </c>
      <c r="AC21" s="4">
        <v>0</v>
      </c>
      <c r="AD21" s="4">
        <v>9.5351609058402856E-3</v>
      </c>
      <c r="AE21" s="4">
        <v>0</v>
      </c>
      <c r="AF21" s="4">
        <v>0</v>
      </c>
      <c r="AG21" s="4">
        <v>9.2392978133661843E-4</v>
      </c>
      <c r="AH21" s="4">
        <v>3.0780505679736166E-3</v>
      </c>
      <c r="AI21" s="4">
        <v>0</v>
      </c>
      <c r="AJ21" s="4">
        <v>0</v>
      </c>
      <c r="AK21" s="4">
        <v>0</v>
      </c>
      <c r="AL21" s="4">
        <v>7.4280408542246983E-3</v>
      </c>
      <c r="AM21" s="4">
        <v>1.6624291022882848E-3</v>
      </c>
      <c r="AN21" s="4">
        <v>2.8963268437709792E-3</v>
      </c>
      <c r="AO21" s="4">
        <v>0</v>
      </c>
      <c r="AP21" s="4">
        <v>5.9451264825659168E-5</v>
      </c>
      <c r="AQ21" s="4">
        <v>0</v>
      </c>
      <c r="AR21" s="4">
        <v>5.7306590257879652E-4</v>
      </c>
      <c r="AS21" s="4">
        <v>1.4091652105292824E-5</v>
      </c>
      <c r="AT21" s="4">
        <v>0</v>
      </c>
      <c r="AU21" s="4">
        <v>0.1160584076350815</v>
      </c>
      <c r="AV21" s="4">
        <v>5.6342837630186104E-3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</row>
    <row r="22" spans="1:53" ht="15.6" x14ac:dyDescent="0.3">
      <c r="A22" s="4" t="s">
        <v>55</v>
      </c>
      <c r="B22" s="4">
        <v>0</v>
      </c>
      <c r="C22" s="4">
        <v>0</v>
      </c>
      <c r="D22" s="4">
        <v>0</v>
      </c>
      <c r="E22" s="4">
        <v>0</v>
      </c>
      <c r="F22" s="4">
        <v>3.9669154171383683E-2</v>
      </c>
      <c r="G22" s="4">
        <v>0</v>
      </c>
      <c r="H22" s="4">
        <v>0</v>
      </c>
      <c r="I22" s="4">
        <v>4.49424736337488E-2</v>
      </c>
      <c r="J22" s="4">
        <v>0</v>
      </c>
      <c r="K22" s="4">
        <v>0</v>
      </c>
      <c r="L22" s="4">
        <v>5.2092456494421388E-2</v>
      </c>
      <c r="M22" s="4">
        <v>2.7932960893854749E-3</v>
      </c>
      <c r="N22" s="4">
        <v>0</v>
      </c>
      <c r="O22" s="4">
        <v>3.2941176470588238E-2</v>
      </c>
      <c r="P22" s="4">
        <v>4.3789808917197451E-3</v>
      </c>
      <c r="Q22" s="4">
        <v>0</v>
      </c>
      <c r="R22" s="4">
        <v>6.3191153238546603E-3</v>
      </c>
      <c r="S22" s="4">
        <v>5.2493438320209973E-3</v>
      </c>
      <c r="T22" s="4">
        <v>0</v>
      </c>
      <c r="U22" s="4">
        <v>4.4999999999999998E-2</v>
      </c>
      <c r="V22" s="4">
        <v>6.7643742953776773E-3</v>
      </c>
      <c r="W22" s="4">
        <v>3.8936421845438786E-3</v>
      </c>
      <c r="X22" s="4">
        <v>0</v>
      </c>
      <c r="Y22" s="4">
        <v>6.4167666882097685E-2</v>
      </c>
      <c r="Z22" s="4">
        <v>0</v>
      </c>
      <c r="AA22" s="4">
        <v>5.4833316272562868E-2</v>
      </c>
      <c r="AB22" s="4">
        <v>9.5419847328244271E-4</v>
      </c>
      <c r="AC22" s="4">
        <v>0.05</v>
      </c>
      <c r="AD22" s="4">
        <v>5.3039332538736592E-2</v>
      </c>
      <c r="AE22" s="4">
        <v>4.8192771084337354E-3</v>
      </c>
      <c r="AF22" s="4">
        <v>0</v>
      </c>
      <c r="AG22" s="4">
        <v>4.927625500461965E-3</v>
      </c>
      <c r="AH22" s="4">
        <v>6.5958226456577498E-3</v>
      </c>
      <c r="AI22" s="4">
        <v>0</v>
      </c>
      <c r="AJ22" s="4">
        <v>5.8823529411764705E-3</v>
      </c>
      <c r="AK22" s="4">
        <v>0</v>
      </c>
      <c r="AL22" s="4">
        <v>4.8901268956979264E-2</v>
      </c>
      <c r="AM22" s="4">
        <v>1.8091140230784275E-3</v>
      </c>
      <c r="AN22" s="4">
        <v>3.4142131006042006E-2</v>
      </c>
      <c r="AO22" s="4">
        <v>3.5826242722794446E-3</v>
      </c>
      <c r="AP22" s="4">
        <v>6.1234802770428944E-3</v>
      </c>
      <c r="AQ22" s="4">
        <v>0</v>
      </c>
      <c r="AR22" s="4">
        <v>2.8653295128939827E-3</v>
      </c>
      <c r="AS22" s="4">
        <v>6.6230764894876278E-4</v>
      </c>
      <c r="AT22" s="4">
        <v>0.15723270440251572</v>
      </c>
      <c r="AU22" s="4">
        <v>2.3351977995606506E-2</v>
      </c>
      <c r="AV22" s="4">
        <v>7.0001707358716067E-3</v>
      </c>
      <c r="AW22" s="4">
        <v>1.7033453703072835E-3</v>
      </c>
      <c r="AX22" s="4">
        <v>8.4991102493957662E-4</v>
      </c>
      <c r="AY22" s="4">
        <v>0</v>
      </c>
      <c r="AZ22" s="4">
        <v>0</v>
      </c>
      <c r="BA22" s="4">
        <v>3.5714285714285713E-3</v>
      </c>
    </row>
    <row r="23" spans="1:53" ht="15.6" x14ac:dyDescent="0.3">
      <c r="A23" s="4" t="s">
        <v>56</v>
      </c>
      <c r="B23" s="4">
        <v>0</v>
      </c>
      <c r="C23" s="4">
        <v>0</v>
      </c>
      <c r="D23" s="4">
        <v>0</v>
      </c>
      <c r="E23" s="4">
        <v>0</v>
      </c>
      <c r="F23" s="4">
        <v>2.448998452048148E-3</v>
      </c>
      <c r="G23" s="4">
        <v>0</v>
      </c>
      <c r="H23" s="4">
        <v>0.99706695005313495</v>
      </c>
      <c r="I23" s="4">
        <v>8.4092361776925539E-3</v>
      </c>
      <c r="J23" s="4">
        <v>4.87723151957408E-3</v>
      </c>
      <c r="K23" s="4">
        <v>1.8969332911792601E-3</v>
      </c>
      <c r="L23" s="4">
        <v>0</v>
      </c>
      <c r="M23" s="4">
        <v>0</v>
      </c>
      <c r="N23" s="4">
        <v>0.40277777777777779</v>
      </c>
      <c r="O23" s="4">
        <v>0</v>
      </c>
      <c r="P23" s="4">
        <v>4.9761146496815289E-5</v>
      </c>
      <c r="Q23" s="4">
        <v>0</v>
      </c>
      <c r="R23" s="4">
        <v>0</v>
      </c>
      <c r="S23" s="4">
        <v>0</v>
      </c>
      <c r="T23" s="4">
        <v>0</v>
      </c>
      <c r="U23" s="4">
        <v>8.1967213114754098E-5</v>
      </c>
      <c r="V23" s="4">
        <v>0</v>
      </c>
      <c r="W23" s="4">
        <v>2.9590240512959907E-2</v>
      </c>
      <c r="X23" s="4">
        <v>0</v>
      </c>
      <c r="Y23" s="4">
        <v>2.585172190933432E-3</v>
      </c>
      <c r="Z23" s="4">
        <v>0</v>
      </c>
      <c r="AA23" s="4">
        <v>0</v>
      </c>
      <c r="AB23" s="4">
        <v>0</v>
      </c>
      <c r="AC23" s="4">
        <v>0.13750000000000001</v>
      </c>
      <c r="AD23" s="4">
        <v>0</v>
      </c>
      <c r="AE23" s="4">
        <v>0</v>
      </c>
      <c r="AF23" s="4">
        <v>0</v>
      </c>
      <c r="AG23" s="4">
        <v>5.8515552817985832E-3</v>
      </c>
      <c r="AH23" s="4">
        <v>2.088677171124954E-2</v>
      </c>
      <c r="AI23" s="4">
        <v>0</v>
      </c>
      <c r="AJ23" s="4">
        <v>0</v>
      </c>
      <c r="AK23" s="4">
        <v>0</v>
      </c>
      <c r="AL23" s="4">
        <v>0</v>
      </c>
      <c r="AM23" s="4">
        <v>3.5106591042440835E-2</v>
      </c>
      <c r="AN23" s="4">
        <v>0</v>
      </c>
      <c r="AO23" s="4">
        <v>0</v>
      </c>
      <c r="AP23" s="4">
        <v>9.6905561665824435E-3</v>
      </c>
      <c r="AQ23" s="4">
        <v>0</v>
      </c>
      <c r="AR23" s="4">
        <v>0.18332378223495702</v>
      </c>
      <c r="AS23" s="4">
        <v>0</v>
      </c>
      <c r="AT23" s="4">
        <v>3.4591194968553458E-2</v>
      </c>
      <c r="AU23" s="4">
        <v>0</v>
      </c>
      <c r="AV23" s="4">
        <v>1.0244152296397474E-3</v>
      </c>
      <c r="AW23" s="4">
        <v>0</v>
      </c>
      <c r="AX23" s="4">
        <v>1.2217470983506415E-3</v>
      </c>
      <c r="AY23" s="4">
        <v>0</v>
      </c>
      <c r="AZ23" s="4">
        <v>0</v>
      </c>
      <c r="BA23" s="4">
        <v>1.1904761904761905E-4</v>
      </c>
    </row>
    <row r="24" spans="1:53" ht="15.6" x14ac:dyDescent="0.3">
      <c r="A24" s="4" t="s">
        <v>57</v>
      </c>
      <c r="B24" s="4">
        <v>0</v>
      </c>
      <c r="C24" s="4">
        <v>1.0414083808579222E-2</v>
      </c>
      <c r="D24" s="4">
        <v>6.5217391304347824E-2</v>
      </c>
      <c r="E24" s="4">
        <v>1.2618296529968454E-2</v>
      </c>
      <c r="F24" s="4">
        <v>6.8017466441790075E-2</v>
      </c>
      <c r="G24" s="4">
        <v>0.1111111111111111</v>
      </c>
      <c r="H24" s="4">
        <v>4.6758767268862913E-4</v>
      </c>
      <c r="I24" s="4">
        <v>0.19846596356663471</v>
      </c>
      <c r="J24" s="4">
        <v>0</v>
      </c>
      <c r="K24" s="4">
        <v>3.1615554852987668E-3</v>
      </c>
      <c r="L24" s="4">
        <v>0.33867712577586534</v>
      </c>
      <c r="M24" s="4">
        <v>2.5139664804469275E-2</v>
      </c>
      <c r="N24" s="4">
        <v>0.31944444444444442</v>
      </c>
      <c r="O24" s="4">
        <v>5.7647058823529412E-2</v>
      </c>
      <c r="P24" s="4">
        <v>1.0300557324840764E-2</v>
      </c>
      <c r="Q24" s="4">
        <v>1.696969696969697E-3</v>
      </c>
      <c r="R24" s="4">
        <v>6.3191153238546598E-4</v>
      </c>
      <c r="S24" s="4">
        <v>6.0367454068241469E-2</v>
      </c>
      <c r="T24" s="4">
        <v>2.2557991061928069E-3</v>
      </c>
      <c r="U24" s="4">
        <v>7.3852459016393437E-2</v>
      </c>
      <c r="V24" s="4">
        <v>0.5219842164599775</v>
      </c>
      <c r="W24" s="4">
        <v>2.2247583799712343E-2</v>
      </c>
      <c r="X24" s="4">
        <v>0</v>
      </c>
      <c r="Y24" s="4">
        <v>5.7686270889114578E-2</v>
      </c>
      <c r="Z24" s="4">
        <v>0</v>
      </c>
      <c r="AA24" s="4">
        <v>5.9030265806803836E-3</v>
      </c>
      <c r="AB24" s="4">
        <v>3.1329516539440203E-2</v>
      </c>
      <c r="AC24" s="4">
        <v>0</v>
      </c>
      <c r="AD24" s="4">
        <v>2.2050059594755662E-2</v>
      </c>
      <c r="AE24" s="4">
        <v>7.4698795180722893E-2</v>
      </c>
      <c r="AF24" s="4">
        <v>0</v>
      </c>
      <c r="AG24" s="4">
        <v>7.6070218663381581E-2</v>
      </c>
      <c r="AH24" s="4">
        <v>0.26353975815316966</v>
      </c>
      <c r="AI24" s="4">
        <v>0</v>
      </c>
      <c r="AJ24" s="4">
        <v>5.2054154995331463E-3</v>
      </c>
      <c r="AK24" s="4">
        <v>0</v>
      </c>
      <c r="AL24" s="4">
        <v>1.7332095326524296E-2</v>
      </c>
      <c r="AM24" s="4">
        <v>9.4367299041658512E-3</v>
      </c>
      <c r="AN24" s="4">
        <v>1.7493046897477701E-2</v>
      </c>
      <c r="AO24" s="4">
        <v>2.1047917599641738E-2</v>
      </c>
      <c r="AP24" s="4">
        <v>1.7984007609761897E-2</v>
      </c>
      <c r="AQ24" s="4">
        <v>0.5017761989342806</v>
      </c>
      <c r="AR24" s="4">
        <v>4.813753581661891E-3</v>
      </c>
      <c r="AS24" s="4">
        <v>5.6155233639591906E-2</v>
      </c>
      <c r="AT24" s="4">
        <v>3.4591194968553458E-2</v>
      </c>
      <c r="AU24" s="4">
        <v>1.5875653024681102E-3</v>
      </c>
      <c r="AV24" s="4">
        <v>5.258664845484036E-2</v>
      </c>
      <c r="AW24" s="4">
        <v>0.10220072221843701</v>
      </c>
      <c r="AX24" s="4">
        <v>7.0383256752808692E-3</v>
      </c>
      <c r="AY24" s="4">
        <v>3.0012978585334197E-3</v>
      </c>
      <c r="AZ24" s="4">
        <v>0</v>
      </c>
      <c r="BA24" s="4">
        <v>9.4047619047619054E-3</v>
      </c>
    </row>
    <row r="25" spans="1:53" ht="15.6" x14ac:dyDescent="0.3">
      <c r="A25" s="4" t="s">
        <v>58</v>
      </c>
      <c r="B25" s="4">
        <v>0</v>
      </c>
      <c r="C25" s="4">
        <v>0.64802876270766174</v>
      </c>
      <c r="D25" s="4">
        <v>0</v>
      </c>
      <c r="E25" s="4">
        <v>0.96214511041009465</v>
      </c>
      <c r="F25" s="4">
        <v>0.13943118545387334</v>
      </c>
      <c r="G25" s="4">
        <v>0</v>
      </c>
      <c r="H25" s="4">
        <v>0</v>
      </c>
      <c r="I25" s="4">
        <v>0.15811760945989134</v>
      </c>
      <c r="J25" s="4">
        <v>0.2620860403209293</v>
      </c>
      <c r="K25" s="4">
        <v>0.19475181789440404</v>
      </c>
      <c r="L25" s="4">
        <v>0.32817993729611716</v>
      </c>
      <c r="M25" s="4">
        <v>0.30726256983240224</v>
      </c>
      <c r="N25" s="4">
        <v>0</v>
      </c>
      <c r="O25" s="4">
        <v>0.10823529411764705</v>
      </c>
      <c r="P25" s="4">
        <v>2.5403065286624203E-2</v>
      </c>
      <c r="Q25" s="4">
        <v>9.6727272727272731E-2</v>
      </c>
      <c r="R25" s="4">
        <v>2.7804107424960506E-2</v>
      </c>
      <c r="S25" s="4">
        <v>0</v>
      </c>
      <c r="T25" s="4">
        <v>0.15041498191104491</v>
      </c>
      <c r="U25" s="4">
        <v>8.2459016393442622E-2</v>
      </c>
      <c r="V25" s="4">
        <v>2.2547914317925591E-2</v>
      </c>
      <c r="W25" s="4">
        <v>0.18234774202955423</v>
      </c>
      <c r="X25" s="4">
        <v>0.41300813008130083</v>
      </c>
      <c r="Y25" s="4">
        <v>6.0400701689594681E-2</v>
      </c>
      <c r="Z25" s="4">
        <v>0</v>
      </c>
      <c r="AA25" s="4">
        <v>4.6064080253864267E-3</v>
      </c>
      <c r="AB25" s="4">
        <v>9.6055979643765901E-2</v>
      </c>
      <c r="AC25" s="4">
        <v>0.8125</v>
      </c>
      <c r="AD25" s="4">
        <v>0</v>
      </c>
      <c r="AE25" s="4">
        <v>0</v>
      </c>
      <c r="AF25" s="4">
        <v>0</v>
      </c>
      <c r="AG25" s="4">
        <v>0.20326455189405604</v>
      </c>
      <c r="AH25" s="4">
        <v>7.3286918285086111E-4</v>
      </c>
      <c r="AI25" s="4">
        <v>0</v>
      </c>
      <c r="AJ25" s="4">
        <v>0.17072829131652661</v>
      </c>
      <c r="AK25" s="4">
        <v>8.247422680412371E-2</v>
      </c>
      <c r="AL25" s="4">
        <v>2.2438873413803778E-2</v>
      </c>
      <c r="AM25" s="4">
        <v>0.67395201773257707</v>
      </c>
      <c r="AN25" s="4">
        <v>0.15346696077491129</v>
      </c>
      <c r="AO25" s="4">
        <v>0.14688759516345723</v>
      </c>
      <c r="AP25" s="4">
        <v>2.434529294610743E-2</v>
      </c>
      <c r="AQ25" s="4">
        <v>0.14653641207815277</v>
      </c>
      <c r="AR25" s="4">
        <v>0.40148997134670489</v>
      </c>
      <c r="AS25" s="4">
        <v>1.8206414520038329E-2</v>
      </c>
      <c r="AT25" s="4">
        <v>0</v>
      </c>
      <c r="AU25" s="4">
        <v>0.30800612874047001</v>
      </c>
      <c r="AV25" s="4">
        <v>4.9684138637527742E-2</v>
      </c>
      <c r="AW25" s="4">
        <v>2.6367786332356747E-2</v>
      </c>
      <c r="AX25" s="4">
        <v>0.10209556187086664</v>
      </c>
      <c r="AY25" s="4">
        <v>8.1116158338741078E-3</v>
      </c>
      <c r="AZ25" s="4">
        <v>0</v>
      </c>
      <c r="BA25" s="4">
        <v>0.12422619047619048</v>
      </c>
    </row>
    <row r="26" spans="1:53" ht="15.6" x14ac:dyDescent="0.3">
      <c r="A26" s="4" t="s">
        <v>59</v>
      </c>
      <c r="B26" s="4">
        <v>0</v>
      </c>
      <c r="C26" s="4">
        <v>5.7029506570790978E-3</v>
      </c>
      <c r="D26" s="4">
        <v>0</v>
      </c>
      <c r="E26" s="4">
        <v>1.5772870662460567E-2</v>
      </c>
      <c r="F26" s="4">
        <v>2.2965136427696785E-2</v>
      </c>
      <c r="G26" s="4">
        <v>8.5470085470085479E-3</v>
      </c>
      <c r="H26" s="4">
        <v>0</v>
      </c>
      <c r="I26" s="4">
        <v>4.5142217961009904E-3</v>
      </c>
      <c r="J26" s="4">
        <v>0.35400882369366521</v>
      </c>
      <c r="K26" s="4">
        <v>9.4846664558963006E-4</v>
      </c>
      <c r="L26" s="4">
        <v>1.3200817435233489E-3</v>
      </c>
      <c r="M26" s="4">
        <v>0</v>
      </c>
      <c r="N26" s="4">
        <v>0</v>
      </c>
      <c r="O26" s="4">
        <v>0.17470588235294118</v>
      </c>
      <c r="P26" s="4">
        <v>1.4480493630573249E-2</v>
      </c>
      <c r="Q26" s="4">
        <v>2.1818181818181819E-3</v>
      </c>
      <c r="R26" s="4">
        <v>0</v>
      </c>
      <c r="S26" s="4">
        <v>0</v>
      </c>
      <c r="T26" s="4">
        <v>0.19646733347520748</v>
      </c>
      <c r="U26" s="4">
        <v>5.6721311475409833E-2</v>
      </c>
      <c r="V26" s="4">
        <v>0</v>
      </c>
      <c r="W26" s="4">
        <v>7.7255405286208806E-2</v>
      </c>
      <c r="X26" s="4">
        <v>0</v>
      </c>
      <c r="Y26" s="4">
        <v>0.45556273658941926</v>
      </c>
      <c r="Z26" s="4">
        <v>0</v>
      </c>
      <c r="AA26" s="4">
        <v>0.2704814549425052</v>
      </c>
      <c r="AB26" s="4">
        <v>1.7652671755725192E-2</v>
      </c>
      <c r="AC26" s="4">
        <v>0</v>
      </c>
      <c r="AD26" s="4">
        <v>0.15882002383790225</v>
      </c>
      <c r="AE26" s="4">
        <v>0</v>
      </c>
      <c r="AF26" s="4">
        <v>0</v>
      </c>
      <c r="AG26" s="4">
        <v>3.1721589159223899E-2</v>
      </c>
      <c r="AH26" s="4">
        <v>1.4657383657017223E-4</v>
      </c>
      <c r="AI26" s="4">
        <v>0</v>
      </c>
      <c r="AJ26" s="4">
        <v>0</v>
      </c>
      <c r="AK26" s="4">
        <v>2.0618556701030927E-2</v>
      </c>
      <c r="AL26" s="4">
        <v>5.5555555555555552E-2</v>
      </c>
      <c r="AM26" s="4">
        <v>0.10924766933959189</v>
      </c>
      <c r="AN26" s="4">
        <v>0.31406924331063585</v>
      </c>
      <c r="AO26" s="4">
        <v>3.5826242722794446E-3</v>
      </c>
      <c r="AP26" s="4">
        <v>0</v>
      </c>
      <c r="AQ26" s="4">
        <v>0</v>
      </c>
      <c r="AR26" s="4">
        <v>0.40068767908309455</v>
      </c>
      <c r="AS26" s="4">
        <v>3.2114875147962345E-2</v>
      </c>
      <c r="AT26" s="4">
        <v>0</v>
      </c>
      <c r="AU26" s="4">
        <v>0.17101401118679738</v>
      </c>
      <c r="AV26" s="4">
        <v>0.20846849923168859</v>
      </c>
      <c r="AW26" s="4">
        <v>1.5432309054983988E-2</v>
      </c>
      <c r="AX26" s="4">
        <v>9.1631032376298109E-4</v>
      </c>
      <c r="AY26" s="4">
        <v>0.25916612589227772</v>
      </c>
      <c r="AZ26" s="4">
        <v>0</v>
      </c>
      <c r="BA26" s="4">
        <v>0.20624999999999999</v>
      </c>
    </row>
    <row r="27" spans="1:53" ht="15.6" x14ac:dyDescent="0.3">
      <c r="A27" s="4" t="s">
        <v>60</v>
      </c>
      <c r="B27" s="4">
        <v>0</v>
      </c>
      <c r="C27" s="4">
        <v>1.0909992561368709E-2</v>
      </c>
      <c r="D27" s="4">
        <v>0</v>
      </c>
      <c r="E27" s="4">
        <v>0</v>
      </c>
      <c r="F27" s="4">
        <v>5.3000023103758981E-2</v>
      </c>
      <c r="G27" s="4">
        <v>0</v>
      </c>
      <c r="H27" s="4">
        <v>2.2954303931987247E-3</v>
      </c>
      <c r="I27" s="4">
        <v>2.3050495365931609E-2</v>
      </c>
      <c r="J27" s="4">
        <v>1.861538747929038E-5</v>
      </c>
      <c r="K27" s="4">
        <v>1.2488144166930129E-2</v>
      </c>
      <c r="L27" s="4">
        <v>2.5259256438571773E-2</v>
      </c>
      <c r="M27" s="4">
        <v>0</v>
      </c>
      <c r="N27" s="4">
        <v>0</v>
      </c>
      <c r="O27" s="4">
        <v>5.2941176470588233E-3</v>
      </c>
      <c r="P27" s="4">
        <v>1.7665207006369427E-3</v>
      </c>
      <c r="Q27" s="4">
        <v>4.8484848484848484E-4</v>
      </c>
      <c r="R27" s="4">
        <v>0</v>
      </c>
      <c r="S27" s="4">
        <v>0</v>
      </c>
      <c r="T27" s="4">
        <v>4.2562247286656732E-3</v>
      </c>
      <c r="U27" s="4">
        <v>2.7049180327868854E-3</v>
      </c>
      <c r="V27" s="4">
        <v>2.2547914317925591E-3</v>
      </c>
      <c r="W27" s="4">
        <v>2.7298697979014293E-2</v>
      </c>
      <c r="X27" s="4">
        <v>0</v>
      </c>
      <c r="Y27" s="4">
        <v>1.1263964546209954E-3</v>
      </c>
      <c r="Z27" s="4">
        <v>0</v>
      </c>
      <c r="AA27" s="4">
        <v>1.0577677687924386E-3</v>
      </c>
      <c r="AB27" s="4">
        <v>7.9516539440203557E-4</v>
      </c>
      <c r="AC27" s="4">
        <v>0</v>
      </c>
      <c r="AD27" s="4">
        <v>0</v>
      </c>
      <c r="AE27" s="4">
        <v>0</v>
      </c>
      <c r="AF27" s="4">
        <v>2.1276595744680851E-2</v>
      </c>
      <c r="AG27" s="4">
        <v>4.619648906683092E-3</v>
      </c>
      <c r="AH27" s="4">
        <v>9.2707951630633931E-2</v>
      </c>
      <c r="AI27" s="4">
        <v>0</v>
      </c>
      <c r="AJ27" s="4">
        <v>2.8711484593837537E-3</v>
      </c>
      <c r="AK27" s="4">
        <v>0</v>
      </c>
      <c r="AL27" s="4">
        <v>2.0117610646858556E-3</v>
      </c>
      <c r="AM27" s="4">
        <v>7.1712627941847578E-4</v>
      </c>
      <c r="AN27" s="4">
        <v>1.3426680732713148E-3</v>
      </c>
      <c r="AO27" s="4">
        <v>4.4782803403493058E-4</v>
      </c>
      <c r="AP27" s="4">
        <v>3.7751553164293572E-3</v>
      </c>
      <c r="AQ27" s="4">
        <v>5.8614564831261103E-2</v>
      </c>
      <c r="AR27" s="4">
        <v>1.2607449856733525E-3</v>
      </c>
      <c r="AS27" s="4">
        <v>6.2707851868553071E-4</v>
      </c>
      <c r="AT27" s="4">
        <v>0</v>
      </c>
      <c r="AU27" s="4">
        <v>4.0796736261099111E-3</v>
      </c>
      <c r="AV27" s="4">
        <v>1.2292982755676968E-2</v>
      </c>
      <c r="AW27" s="4">
        <v>2.6572187776793621E-3</v>
      </c>
      <c r="AX27" s="4">
        <v>1.2443228599505989E-2</v>
      </c>
      <c r="AY27" s="4">
        <v>0</v>
      </c>
      <c r="AZ27" s="4">
        <v>0</v>
      </c>
      <c r="BA27" s="4">
        <v>2.7976190476190475E-3</v>
      </c>
    </row>
    <row r="28" spans="1:53" ht="15.6" x14ac:dyDescent="0.3">
      <c r="A28" s="4" t="s">
        <v>61</v>
      </c>
      <c r="B28" s="4">
        <v>0</v>
      </c>
      <c r="C28" s="4">
        <v>0</v>
      </c>
      <c r="D28" s="4">
        <v>0</v>
      </c>
      <c r="E28" s="4">
        <v>0</v>
      </c>
      <c r="F28" s="4">
        <v>1.9799921447219461E-2</v>
      </c>
      <c r="G28" s="4">
        <v>0</v>
      </c>
      <c r="H28" s="4">
        <v>0</v>
      </c>
      <c r="I28" s="4">
        <v>1.0906040268456376E-2</v>
      </c>
      <c r="J28" s="4">
        <v>5.5846162437871139E-4</v>
      </c>
      <c r="K28" s="4">
        <v>1.8337021814732849E-2</v>
      </c>
      <c r="L28" s="4">
        <v>8.3901349275859009E-3</v>
      </c>
      <c r="M28" s="4">
        <v>0</v>
      </c>
      <c r="N28" s="4">
        <v>0</v>
      </c>
      <c r="O28" s="4">
        <v>1.5294117647058824E-2</v>
      </c>
      <c r="P28" s="4">
        <v>4.4038614649681528E-3</v>
      </c>
      <c r="Q28" s="4">
        <v>0</v>
      </c>
      <c r="R28" s="4">
        <v>0</v>
      </c>
      <c r="S28" s="4">
        <v>0</v>
      </c>
      <c r="T28" s="4">
        <v>3.1070440519259416E-3</v>
      </c>
      <c r="U28" s="4">
        <v>2.5573770491803278E-2</v>
      </c>
      <c r="V28" s="4">
        <v>0</v>
      </c>
      <c r="W28" s="4">
        <v>4.3004674890778204E-3</v>
      </c>
      <c r="X28" s="4">
        <v>0</v>
      </c>
      <c r="Y28" s="4">
        <v>1.6618964084572062E-3</v>
      </c>
      <c r="Z28" s="4">
        <v>0</v>
      </c>
      <c r="AA28" s="4">
        <v>2.1735421571638176E-2</v>
      </c>
      <c r="AB28" s="4">
        <v>4.3416030534351148E-2</v>
      </c>
      <c r="AC28" s="4">
        <v>0</v>
      </c>
      <c r="AD28" s="4">
        <v>2.5923718712753278E-2</v>
      </c>
      <c r="AE28" s="4">
        <v>0.15180722891566265</v>
      </c>
      <c r="AF28" s="4">
        <v>0.46808510638297873</v>
      </c>
      <c r="AG28" s="4">
        <v>3.9728980597474595E-2</v>
      </c>
      <c r="AH28" s="4">
        <v>2.9534628068889703E-2</v>
      </c>
      <c r="AI28" s="4">
        <v>0</v>
      </c>
      <c r="AJ28" s="4">
        <v>3.7815126050420168E-3</v>
      </c>
      <c r="AK28" s="4">
        <v>0</v>
      </c>
      <c r="AL28" s="4">
        <v>3.4045187248529867E-3</v>
      </c>
      <c r="AM28" s="4">
        <v>0</v>
      </c>
      <c r="AN28" s="4">
        <v>1.3043061283207059E-3</v>
      </c>
      <c r="AO28" s="4">
        <v>0</v>
      </c>
      <c r="AP28" s="4">
        <v>0</v>
      </c>
      <c r="AQ28" s="4">
        <v>5.2397868561278864E-2</v>
      </c>
      <c r="AR28" s="4">
        <v>0</v>
      </c>
      <c r="AS28" s="4">
        <v>6.3412434473817711E-2</v>
      </c>
      <c r="AT28" s="4">
        <v>0</v>
      </c>
      <c r="AU28" s="4">
        <v>4.9085303944915178E-2</v>
      </c>
      <c r="AV28" s="4">
        <v>7.9050708553867172E-2</v>
      </c>
      <c r="AW28" s="4">
        <v>8.3157320978401575E-2</v>
      </c>
      <c r="AX28" s="4">
        <v>2.6161323736421343E-3</v>
      </c>
      <c r="AY28" s="4">
        <v>4.4532770927968854E-2</v>
      </c>
      <c r="AZ28" s="4">
        <v>0</v>
      </c>
      <c r="BA28" s="4">
        <v>8.5416666666666669E-2</v>
      </c>
    </row>
    <row r="29" spans="1:53" ht="15.6" x14ac:dyDescent="0.3">
      <c r="A29" s="4" t="s">
        <v>62</v>
      </c>
      <c r="B29" s="4">
        <v>0</v>
      </c>
      <c r="C29" s="4">
        <v>0</v>
      </c>
      <c r="D29" s="4">
        <v>1.6304347826086956E-2</v>
      </c>
      <c r="E29" s="4">
        <v>0</v>
      </c>
      <c r="F29" s="4">
        <v>1.0581521613566527E-2</v>
      </c>
      <c r="G29" s="4">
        <v>0</v>
      </c>
      <c r="H29" s="4">
        <v>0</v>
      </c>
      <c r="I29" s="4">
        <v>4.4682806008309366E-2</v>
      </c>
      <c r="J29" s="4">
        <v>0</v>
      </c>
      <c r="K29" s="4">
        <v>6.1650331963325955E-3</v>
      </c>
      <c r="L29" s="4">
        <v>2.4370739880431058E-3</v>
      </c>
      <c r="M29" s="4">
        <v>0</v>
      </c>
      <c r="N29" s="4">
        <v>0</v>
      </c>
      <c r="O29" s="4">
        <v>4.764705882352941E-2</v>
      </c>
      <c r="P29" s="4">
        <v>3.4832802547770698E-4</v>
      </c>
      <c r="Q29" s="4">
        <v>6.0606060606060606E-3</v>
      </c>
      <c r="R29" s="4">
        <v>0</v>
      </c>
      <c r="S29" s="4">
        <v>1.968503937007874E-2</v>
      </c>
      <c r="T29" s="4">
        <v>0</v>
      </c>
      <c r="U29" s="4">
        <v>6.2295081967213117E-2</v>
      </c>
      <c r="V29" s="4">
        <v>2.2547914317925591E-3</v>
      </c>
      <c r="W29" s="4">
        <v>4.6334882029662244E-3</v>
      </c>
      <c r="X29" s="4">
        <v>0</v>
      </c>
      <c r="Y29" s="4">
        <v>3.8777582864001477E-4</v>
      </c>
      <c r="Z29" s="4">
        <v>0</v>
      </c>
      <c r="AA29" s="4">
        <v>0.11113385880506364</v>
      </c>
      <c r="AB29" s="4">
        <v>1.9879134860050891E-2</v>
      </c>
      <c r="AC29" s="4">
        <v>0</v>
      </c>
      <c r="AD29" s="4">
        <v>1.2216924910607866E-2</v>
      </c>
      <c r="AE29" s="4">
        <v>0.21686746987951808</v>
      </c>
      <c r="AF29" s="4">
        <v>0</v>
      </c>
      <c r="AG29" s="4">
        <v>2.4638127502309825E-3</v>
      </c>
      <c r="AH29" s="4">
        <v>1.5536826676438256E-2</v>
      </c>
      <c r="AI29" s="4">
        <v>0</v>
      </c>
      <c r="AJ29" s="4">
        <v>0</v>
      </c>
      <c r="AK29" s="4">
        <v>0</v>
      </c>
      <c r="AL29" s="4">
        <v>7.2732900030950173E-3</v>
      </c>
      <c r="AM29" s="4">
        <v>0</v>
      </c>
      <c r="AN29" s="4">
        <v>6.0976311498992998E-2</v>
      </c>
      <c r="AO29" s="4">
        <v>0</v>
      </c>
      <c r="AP29" s="4">
        <v>3.7157040516036977E-3</v>
      </c>
      <c r="AQ29" s="4">
        <v>1.0657193605683837E-2</v>
      </c>
      <c r="AR29" s="4">
        <v>0</v>
      </c>
      <c r="AS29" s="4">
        <v>3.5229130263232059E-4</v>
      </c>
      <c r="AT29" s="4">
        <v>1.2578616352201259E-2</v>
      </c>
      <c r="AU29" s="4">
        <v>7.0332834911668602E-3</v>
      </c>
      <c r="AV29" s="4">
        <v>4.7806044049854878E-3</v>
      </c>
      <c r="AW29" s="4">
        <v>1.2604755740273897E-3</v>
      </c>
      <c r="AX29" s="4">
        <v>2.2575761599957504E-4</v>
      </c>
      <c r="AY29" s="4">
        <v>3.2446463335496429E-4</v>
      </c>
      <c r="AZ29" s="4">
        <v>0</v>
      </c>
      <c r="BA29" s="4">
        <v>2.976190476190476E-3</v>
      </c>
    </row>
    <row r="30" spans="1:53" ht="15.6" x14ac:dyDescent="0.3">
      <c r="A30" s="4" t="s">
        <v>63</v>
      </c>
      <c r="B30" s="4">
        <v>0</v>
      </c>
      <c r="C30" s="4">
        <v>0</v>
      </c>
      <c r="D30" s="4">
        <v>0</v>
      </c>
      <c r="E30" s="4">
        <v>0</v>
      </c>
      <c r="F30" s="4">
        <v>3.7197051960353947E-3</v>
      </c>
      <c r="G30" s="4">
        <v>0</v>
      </c>
      <c r="H30" s="4">
        <v>0</v>
      </c>
      <c r="I30" s="4">
        <v>4.0148609779482262E-3</v>
      </c>
      <c r="J30" s="4">
        <v>5.696308568662857E-3</v>
      </c>
      <c r="K30" s="4">
        <v>1.5807777426493836E-4</v>
      </c>
      <c r="L30" s="4">
        <v>6.0926849701077644E-4</v>
      </c>
      <c r="M30" s="4">
        <v>0</v>
      </c>
      <c r="N30" s="4">
        <v>0</v>
      </c>
      <c r="O30" s="4">
        <v>5.9411764705882351E-2</v>
      </c>
      <c r="P30" s="4">
        <v>9.8278264331210195E-3</v>
      </c>
      <c r="Q30" s="4">
        <v>2.9090909090909089E-3</v>
      </c>
      <c r="R30" s="4">
        <v>6.3191153238546603E-3</v>
      </c>
      <c r="S30" s="4">
        <v>0</v>
      </c>
      <c r="T30" s="4">
        <v>0</v>
      </c>
      <c r="U30" s="4">
        <v>4.8442622950819671E-2</v>
      </c>
      <c r="V30" s="4">
        <v>0</v>
      </c>
      <c r="W30" s="4">
        <v>6.2715900929037789E-3</v>
      </c>
      <c r="X30" s="4">
        <v>1.6260162601626018E-2</v>
      </c>
      <c r="Y30" s="4">
        <v>1.2925860954667159E-4</v>
      </c>
      <c r="Z30" s="4">
        <v>0</v>
      </c>
      <c r="AA30" s="4">
        <v>4.6302931040365786E-2</v>
      </c>
      <c r="AB30" s="4">
        <v>1.2245547073791349E-2</v>
      </c>
      <c r="AC30" s="4">
        <v>0</v>
      </c>
      <c r="AD30" s="4">
        <v>1.936829558998808E-2</v>
      </c>
      <c r="AE30" s="4">
        <v>0</v>
      </c>
      <c r="AF30" s="4">
        <v>0</v>
      </c>
      <c r="AG30" s="4">
        <v>1.108715737603942E-2</v>
      </c>
      <c r="AH30" s="4">
        <v>6.0095272993770611E-3</v>
      </c>
      <c r="AI30" s="4">
        <v>0</v>
      </c>
      <c r="AJ30" s="4">
        <v>4.6685340802987859E-5</v>
      </c>
      <c r="AK30" s="4">
        <v>0</v>
      </c>
      <c r="AL30" s="4">
        <v>7.4280408542246983E-3</v>
      </c>
      <c r="AM30" s="4">
        <v>3.5856313970923789E-4</v>
      </c>
      <c r="AN30" s="4">
        <v>3.270355807039417E-2</v>
      </c>
      <c r="AO30" s="4">
        <v>1.7913121361397223E-3</v>
      </c>
      <c r="AP30" s="4">
        <v>3.8643322136678459E-4</v>
      </c>
      <c r="AQ30" s="4">
        <v>9.7690941385435177E-3</v>
      </c>
      <c r="AR30" s="4">
        <v>0</v>
      </c>
      <c r="AS30" s="4">
        <v>3.6638295473761346E-4</v>
      </c>
      <c r="AT30" s="4">
        <v>0</v>
      </c>
      <c r="AU30" s="4">
        <v>2.2225914234553543E-2</v>
      </c>
      <c r="AV30" s="4">
        <v>1.4000341471743213E-2</v>
      </c>
      <c r="AW30" s="4">
        <v>2.0440144443687402E-4</v>
      </c>
      <c r="AX30" s="4">
        <v>0</v>
      </c>
      <c r="AY30" s="4">
        <v>8.9227774172615187E-4</v>
      </c>
      <c r="AZ30" s="4">
        <v>0</v>
      </c>
      <c r="BA30" s="4">
        <v>1.6488095238095239E-2</v>
      </c>
    </row>
    <row r="31" spans="1:53" ht="15.6" x14ac:dyDescent="0.3">
      <c r="A31" s="4" t="s">
        <v>64</v>
      </c>
      <c r="B31" s="4">
        <v>0</v>
      </c>
      <c r="C31" s="4">
        <v>0.31341433176295563</v>
      </c>
      <c r="D31" s="4">
        <v>0.79891304347826086</v>
      </c>
      <c r="E31" s="4">
        <v>0</v>
      </c>
      <c r="F31" s="4">
        <v>0.28459210313518007</v>
      </c>
      <c r="G31" s="4">
        <v>0</v>
      </c>
      <c r="H31" s="4">
        <v>0</v>
      </c>
      <c r="I31" s="4">
        <v>0.40002796420581654</v>
      </c>
      <c r="J31" s="4">
        <v>0.19095664476256075</v>
      </c>
      <c r="K31" s="4">
        <v>0.69838760670249767</v>
      </c>
      <c r="L31" s="4">
        <v>0.13450871380881663</v>
      </c>
      <c r="M31" s="4">
        <v>0.17318435754189945</v>
      </c>
      <c r="N31" s="4">
        <v>0</v>
      </c>
      <c r="O31" s="4">
        <v>0.13941176470588235</v>
      </c>
      <c r="P31" s="4">
        <v>0.23741042993630573</v>
      </c>
      <c r="Q31" s="4">
        <v>0.83296969696969692</v>
      </c>
      <c r="R31" s="4">
        <v>0.92448657187993677</v>
      </c>
      <c r="S31" s="4">
        <v>0.4461942257217848</v>
      </c>
      <c r="T31" s="4">
        <v>0.39374334964886148</v>
      </c>
      <c r="U31" s="4">
        <v>0.26237704918032789</v>
      </c>
      <c r="V31" s="4">
        <v>0.18602029312288612</v>
      </c>
      <c r="W31" s="4">
        <v>0.36996801201034707</v>
      </c>
      <c r="X31" s="4">
        <v>0.10569105691056911</v>
      </c>
      <c r="Y31" s="4">
        <v>0.27268026959652847</v>
      </c>
      <c r="Z31" s="4">
        <v>0</v>
      </c>
      <c r="AA31" s="4">
        <v>6.3534309209403894E-2</v>
      </c>
      <c r="AB31" s="4">
        <v>0.60798346055979646</v>
      </c>
      <c r="AC31" s="4">
        <v>0</v>
      </c>
      <c r="AD31" s="4">
        <v>0.10160905840286055</v>
      </c>
      <c r="AE31" s="4">
        <v>7.7108433734939766E-2</v>
      </c>
      <c r="AF31" s="4">
        <v>0</v>
      </c>
      <c r="AG31" s="4">
        <v>0.20850015398829688</v>
      </c>
      <c r="AH31" s="4">
        <v>0.14650054965188714</v>
      </c>
      <c r="AI31" s="4">
        <v>0</v>
      </c>
      <c r="AJ31" s="4">
        <v>0.72278244631185806</v>
      </c>
      <c r="AK31" s="4">
        <v>0.13402061855670103</v>
      </c>
      <c r="AL31" s="4">
        <v>3.4354688950789226E-2</v>
      </c>
      <c r="AM31" s="4">
        <v>6.4932524936436531E-2</v>
      </c>
      <c r="AN31" s="4">
        <v>6.0189891627505515E-2</v>
      </c>
      <c r="AO31" s="4">
        <v>0.66950291088222125</v>
      </c>
      <c r="AP31" s="4">
        <v>0.22023721054665438</v>
      </c>
      <c r="AQ31" s="4">
        <v>0.18206039076376554</v>
      </c>
      <c r="AR31" s="4">
        <v>2.2922636103151864E-4</v>
      </c>
      <c r="AS31" s="4">
        <v>0.58164703229806658</v>
      </c>
      <c r="AT31" s="4">
        <v>0.75471698113207553</v>
      </c>
      <c r="AU31" s="4">
        <v>0.16187628066677742</v>
      </c>
      <c r="AV31" s="4">
        <v>0.27488475328666551</v>
      </c>
      <c r="AW31" s="4">
        <v>0.50258908496286703</v>
      </c>
      <c r="AX31" s="4">
        <v>0.81590130408222894</v>
      </c>
      <c r="AY31" s="4">
        <v>0.3850584036340039</v>
      </c>
      <c r="AZ31" s="4">
        <v>0</v>
      </c>
      <c r="BA31" s="4">
        <v>0.29476190476190478</v>
      </c>
    </row>
    <row r="32" spans="1:53" ht="15.6" x14ac:dyDescent="0.3">
      <c r="A32" s="4" t="s">
        <v>65</v>
      </c>
      <c r="B32" s="4">
        <v>0</v>
      </c>
      <c r="C32" s="4">
        <v>0</v>
      </c>
      <c r="D32" s="4">
        <v>9.7826086956521743E-2</v>
      </c>
      <c r="E32" s="4">
        <v>0</v>
      </c>
      <c r="F32" s="4">
        <v>0.25005198345770857</v>
      </c>
      <c r="G32" s="4">
        <v>0.84615384615384615</v>
      </c>
      <c r="H32" s="4">
        <v>0</v>
      </c>
      <c r="I32" s="4">
        <v>2.0993128795142219E-2</v>
      </c>
      <c r="J32" s="4">
        <v>9.3076937396451911E-3</v>
      </c>
      <c r="K32" s="4">
        <v>2.1814732848561492E-2</v>
      </c>
      <c r="L32" s="4">
        <v>3.628955485320437E-2</v>
      </c>
      <c r="M32" s="4">
        <v>6.9832402234636867E-2</v>
      </c>
      <c r="N32" s="4">
        <v>0</v>
      </c>
      <c r="O32" s="4">
        <v>8.7058823529411758E-2</v>
      </c>
      <c r="P32" s="4">
        <v>0.66590366242038213</v>
      </c>
      <c r="Q32" s="4">
        <v>2.6666666666666668E-2</v>
      </c>
      <c r="R32" s="4">
        <v>0</v>
      </c>
      <c r="S32" s="4">
        <v>0.21916010498687663</v>
      </c>
      <c r="T32" s="4">
        <v>0.14781868482655885</v>
      </c>
      <c r="U32" s="4">
        <v>4.5491803278688528E-2</v>
      </c>
      <c r="V32" s="4">
        <v>5.8624577226606536E-2</v>
      </c>
      <c r="W32" s="4">
        <v>0.16127563134426962</v>
      </c>
      <c r="X32" s="4">
        <v>0.44715447154471544</v>
      </c>
      <c r="Y32" s="4">
        <v>4.6736220108946541E-2</v>
      </c>
      <c r="Z32" s="4">
        <v>0</v>
      </c>
      <c r="AA32" s="4">
        <v>7.8513665677141978E-2</v>
      </c>
      <c r="AB32" s="4">
        <v>0.12627226463104327</v>
      </c>
      <c r="AC32" s="4">
        <v>0</v>
      </c>
      <c r="AD32" s="4">
        <v>0.54171632896305122</v>
      </c>
      <c r="AE32" s="4">
        <v>0.43132530120481927</v>
      </c>
      <c r="AF32" s="4">
        <v>0.51063829787234039</v>
      </c>
      <c r="AG32" s="4">
        <v>0.35756082537727135</v>
      </c>
      <c r="AH32" s="4">
        <v>1.8321729571271529E-3</v>
      </c>
      <c r="AI32" s="4">
        <v>0</v>
      </c>
      <c r="AJ32" s="4">
        <v>7.978524743230625E-2</v>
      </c>
      <c r="AK32" s="4">
        <v>0.72164948453608246</v>
      </c>
      <c r="AL32" s="4">
        <v>4.5651501083255955E-2</v>
      </c>
      <c r="AM32" s="4">
        <v>0</v>
      </c>
      <c r="AN32" s="4">
        <v>7.7682938524983217E-2</v>
      </c>
      <c r="AO32" s="4">
        <v>8.6878638602776531E-2</v>
      </c>
      <c r="AP32" s="4">
        <v>0</v>
      </c>
      <c r="AQ32" s="4">
        <v>3.8188277087033748E-2</v>
      </c>
      <c r="AR32" s="4">
        <v>0</v>
      </c>
      <c r="AS32" s="4">
        <v>0.23843075362155458</v>
      </c>
      <c r="AT32" s="4">
        <v>0</v>
      </c>
      <c r="AU32" s="4">
        <v>8.6134647689723287E-2</v>
      </c>
      <c r="AV32" s="4">
        <v>0.16629673894485231</v>
      </c>
      <c r="AW32" s="4">
        <v>0.24814335354636505</v>
      </c>
      <c r="AX32" s="4">
        <v>5.3053039759900132E-2</v>
      </c>
      <c r="AY32" s="4">
        <v>0.26687216093445815</v>
      </c>
      <c r="AZ32" s="4">
        <v>0</v>
      </c>
      <c r="BA32" s="4">
        <v>0.15589285714285714</v>
      </c>
    </row>
    <row r="33" spans="1:53" ht="15.6" x14ac:dyDescent="0.3">
      <c r="A33" s="4" t="s">
        <v>66</v>
      </c>
      <c r="B33" s="4">
        <v>0</v>
      </c>
      <c r="C33" s="4">
        <v>1.3637490701710886E-3</v>
      </c>
      <c r="D33" s="4">
        <v>0</v>
      </c>
      <c r="E33" s="4">
        <v>6.3091482649842269E-3</v>
      </c>
      <c r="F33" s="4">
        <v>1.4278123050620336E-2</v>
      </c>
      <c r="G33" s="4">
        <v>0</v>
      </c>
      <c r="H33" s="4">
        <v>8.5015940488841657E-5</v>
      </c>
      <c r="I33" s="4">
        <v>3.5834132310642378E-2</v>
      </c>
      <c r="J33" s="4">
        <v>0.13194586645321021</v>
      </c>
      <c r="K33" s="4">
        <v>3.0192854884603226E-2</v>
      </c>
      <c r="L33" s="4">
        <v>5.8769023774164479E-2</v>
      </c>
      <c r="M33" s="4">
        <v>3.6312849162011177E-2</v>
      </c>
      <c r="N33" s="4">
        <v>0</v>
      </c>
      <c r="O33" s="4">
        <v>9.7058823529411767E-2</v>
      </c>
      <c r="P33" s="4">
        <v>5.2000398089171972E-3</v>
      </c>
      <c r="Q33" s="4">
        <v>1.0181818181818183E-2</v>
      </c>
      <c r="R33" s="4">
        <v>6.3191153238546598E-4</v>
      </c>
      <c r="S33" s="4">
        <v>0.24146981627296588</v>
      </c>
      <c r="T33" s="4">
        <v>0</v>
      </c>
      <c r="U33" s="4">
        <v>0.16532786885245901</v>
      </c>
      <c r="V33" s="4">
        <v>4.7350620067643741E-2</v>
      </c>
      <c r="W33" s="4">
        <v>1.3763656099409383E-2</v>
      </c>
      <c r="X33" s="4">
        <v>0</v>
      </c>
      <c r="Y33" s="4">
        <v>3.5158341796694671E-2</v>
      </c>
      <c r="Z33" s="4">
        <v>0</v>
      </c>
      <c r="AA33" s="4">
        <v>0.27304057051216435</v>
      </c>
      <c r="AB33" s="4">
        <v>2.0833333333333332E-2</v>
      </c>
      <c r="AC33" s="4">
        <v>0</v>
      </c>
      <c r="AD33" s="4">
        <v>3.3075089392133494E-2</v>
      </c>
      <c r="AE33" s="4">
        <v>3.1325301204819279E-2</v>
      </c>
      <c r="AF33" s="4">
        <v>0</v>
      </c>
      <c r="AG33" s="4">
        <v>8.6233446258084379E-3</v>
      </c>
      <c r="AH33" s="4">
        <v>4.5731037009893734E-2</v>
      </c>
      <c r="AI33" s="4">
        <v>0</v>
      </c>
      <c r="AJ33" s="4">
        <v>9.8039215686274508E-4</v>
      </c>
      <c r="AK33" s="4">
        <v>3.0927835051546393E-2</v>
      </c>
      <c r="AL33" s="4">
        <v>0.41689879294336118</v>
      </c>
      <c r="AM33" s="4">
        <v>2.8799139448464697E-2</v>
      </c>
      <c r="AN33" s="4">
        <v>0.13257888174930468</v>
      </c>
      <c r="AO33" s="4">
        <v>2.5974025974025976E-2</v>
      </c>
      <c r="AP33" s="4">
        <v>2.9398650456288457E-2</v>
      </c>
      <c r="AQ33" s="4">
        <v>0</v>
      </c>
      <c r="AR33" s="4">
        <v>1.1461318051575932E-4</v>
      </c>
      <c r="AS33" s="4">
        <v>3.1001634631644214E-4</v>
      </c>
      <c r="AT33" s="4">
        <v>0</v>
      </c>
      <c r="AU33" s="4">
        <v>1.5635672223145224E-2</v>
      </c>
      <c r="AV33" s="4">
        <v>1.7585794775482329E-2</v>
      </c>
      <c r="AW33" s="4">
        <v>5.4507051849833068E-4</v>
      </c>
      <c r="AX33" s="4">
        <v>5.8431382964595896E-4</v>
      </c>
      <c r="AY33" s="4">
        <v>6.6515249837767682E-3</v>
      </c>
      <c r="AZ33" s="4">
        <v>0</v>
      </c>
      <c r="BA33" s="4">
        <v>9.285714285714286E-3</v>
      </c>
    </row>
    <row r="34" spans="1:53" ht="15.6" x14ac:dyDescent="0.3">
      <c r="A34" s="4" t="s">
        <v>67</v>
      </c>
      <c r="B34" s="4">
        <v>0</v>
      </c>
      <c r="C34" s="4">
        <v>0</v>
      </c>
      <c r="D34" s="4">
        <v>0</v>
      </c>
      <c r="E34" s="4">
        <v>0</v>
      </c>
      <c r="F34" s="4">
        <v>6.3812582307141374E-2</v>
      </c>
      <c r="G34" s="4">
        <v>0</v>
      </c>
      <c r="H34" s="4">
        <v>0</v>
      </c>
      <c r="I34" s="4">
        <v>1.5779801853627357E-3</v>
      </c>
      <c r="J34" s="4">
        <v>3.5369236210651726E-4</v>
      </c>
      <c r="K34" s="4">
        <v>3.1615554852987672E-4</v>
      </c>
      <c r="L34" s="4">
        <v>0</v>
      </c>
      <c r="M34" s="4">
        <v>0</v>
      </c>
      <c r="N34" s="4">
        <v>0</v>
      </c>
      <c r="O34" s="4">
        <v>1.411764705882353E-2</v>
      </c>
      <c r="P34" s="4">
        <v>6.6679936305732487E-3</v>
      </c>
      <c r="Q34" s="4">
        <v>0</v>
      </c>
      <c r="R34" s="4">
        <v>6.3191153238546598E-4</v>
      </c>
      <c r="S34" s="4">
        <v>0</v>
      </c>
      <c r="T34" s="4">
        <v>0</v>
      </c>
      <c r="U34" s="4">
        <v>6.0655737704918035E-3</v>
      </c>
      <c r="V34" s="4">
        <v>0.13979706877113868</v>
      </c>
      <c r="W34" s="4">
        <v>5.9572905434718042E-2</v>
      </c>
      <c r="X34" s="4">
        <v>1.7886178861788619E-2</v>
      </c>
      <c r="Y34" s="4">
        <v>0</v>
      </c>
      <c r="Z34" s="4">
        <v>0</v>
      </c>
      <c r="AA34" s="4">
        <v>9.1104514279864886E-3</v>
      </c>
      <c r="AB34" s="4">
        <v>7.1564885496183204E-3</v>
      </c>
      <c r="AC34" s="4">
        <v>0</v>
      </c>
      <c r="AD34" s="4">
        <v>2.0858164481525627E-3</v>
      </c>
      <c r="AE34" s="4">
        <v>2.4096385542168677E-3</v>
      </c>
      <c r="AF34" s="4">
        <v>0</v>
      </c>
      <c r="AG34" s="4">
        <v>1.6014782876501387E-2</v>
      </c>
      <c r="AH34" s="4">
        <v>0.35272993770611943</v>
      </c>
      <c r="AI34" s="4">
        <v>0</v>
      </c>
      <c r="AJ34" s="4">
        <v>7.0028011204481788E-5</v>
      </c>
      <c r="AK34" s="4">
        <v>0</v>
      </c>
      <c r="AL34" s="4">
        <v>2.3676880222841225E-2</v>
      </c>
      <c r="AM34" s="4">
        <v>0</v>
      </c>
      <c r="AN34" s="4">
        <v>7.6148460726958855E-3</v>
      </c>
      <c r="AO34" s="4">
        <v>8.9565606806986115E-4</v>
      </c>
      <c r="AP34" s="4">
        <v>1.8429892095954341E-3</v>
      </c>
      <c r="AQ34" s="4">
        <v>0</v>
      </c>
      <c r="AR34" s="4">
        <v>2.349570200573066E-3</v>
      </c>
      <c r="AS34" s="4">
        <v>5.7212107547488867E-3</v>
      </c>
      <c r="AT34" s="4">
        <v>0</v>
      </c>
      <c r="AU34" s="4">
        <v>1.2091340385076886E-2</v>
      </c>
      <c r="AV34" s="4">
        <v>9.2197370667577258E-2</v>
      </c>
      <c r="AW34" s="4">
        <v>3.3726238332084215E-3</v>
      </c>
      <c r="AX34" s="4">
        <v>0</v>
      </c>
      <c r="AY34" s="4">
        <v>2.246917585983128E-2</v>
      </c>
      <c r="AZ34" s="4">
        <v>0</v>
      </c>
      <c r="BA34" s="4">
        <v>2.6190476190476191E-2</v>
      </c>
    </row>
    <row r="35" spans="1:53" ht="15.6" x14ac:dyDescent="0.3">
      <c r="A35" s="4" t="s">
        <v>68</v>
      </c>
      <c r="B35" s="4">
        <v>0</v>
      </c>
      <c r="C35" s="4">
        <v>1.0166129432184479E-2</v>
      </c>
      <c r="D35" s="4">
        <v>2.1739130434782608E-2</v>
      </c>
      <c r="E35" s="4">
        <v>3.1545741324921135E-3</v>
      </c>
      <c r="F35" s="4">
        <v>1.1089804311161426E-2</v>
      </c>
      <c r="G35" s="4">
        <v>3.4188034188034191E-2</v>
      </c>
      <c r="H35" s="4">
        <v>0</v>
      </c>
      <c r="I35" s="4">
        <v>1.5420262064557367E-2</v>
      </c>
      <c r="J35" s="4">
        <v>4.0190621567787931E-2</v>
      </c>
      <c r="K35" s="4">
        <v>8.5361998103066702E-3</v>
      </c>
      <c r="L35" s="4">
        <v>1.0535267760811342E-2</v>
      </c>
      <c r="M35" s="4">
        <v>0.34357541899441341</v>
      </c>
      <c r="N35" s="4">
        <v>0</v>
      </c>
      <c r="O35" s="4">
        <v>4.8823529411764703E-2</v>
      </c>
      <c r="P35" s="4">
        <v>1.1843152866242039E-2</v>
      </c>
      <c r="Q35" s="4">
        <v>1.5272727272727273E-2</v>
      </c>
      <c r="R35" s="4">
        <v>3.2543443917851501E-2</v>
      </c>
      <c r="S35" s="4">
        <v>0</v>
      </c>
      <c r="T35" s="4">
        <v>0.10193658225154288</v>
      </c>
      <c r="U35" s="4">
        <v>2.7459016393442622E-2</v>
      </c>
      <c r="V35" s="4">
        <v>1.0146561443066516E-2</v>
      </c>
      <c r="W35" s="4">
        <v>3.4009515391857377E-2</v>
      </c>
      <c r="X35" s="4">
        <v>0</v>
      </c>
      <c r="Y35" s="4">
        <v>1.5326377989105346E-3</v>
      </c>
      <c r="Z35" s="4">
        <v>0</v>
      </c>
      <c r="AA35" s="4">
        <v>2.8662094380182209E-3</v>
      </c>
      <c r="AB35" s="4">
        <v>1.383587786259542E-2</v>
      </c>
      <c r="AC35" s="4">
        <v>0</v>
      </c>
      <c r="AD35" s="4">
        <v>1.132300357568534E-2</v>
      </c>
      <c r="AE35" s="4">
        <v>9.6385542168674707E-3</v>
      </c>
      <c r="AF35" s="4">
        <v>0</v>
      </c>
      <c r="AG35" s="4">
        <v>3.3877425315676007E-3</v>
      </c>
      <c r="AH35" s="4">
        <v>1.5390252839868083E-3</v>
      </c>
      <c r="AI35" s="4">
        <v>0</v>
      </c>
      <c r="AJ35" s="4">
        <v>4.5751633986928107E-3</v>
      </c>
      <c r="AK35" s="4">
        <v>1.0309278350515464E-2</v>
      </c>
      <c r="AL35" s="4">
        <v>0.27019498607242337</v>
      </c>
      <c r="AM35" s="4">
        <v>7.3978095051828674E-2</v>
      </c>
      <c r="AN35" s="4">
        <v>8.813656852402417E-2</v>
      </c>
      <c r="AO35" s="4">
        <v>3.9408866995073892E-2</v>
      </c>
      <c r="AP35" s="4">
        <v>8.3231770755922828E-4</v>
      </c>
      <c r="AQ35" s="4">
        <v>0</v>
      </c>
      <c r="AR35" s="4">
        <v>2.2922636103151861E-3</v>
      </c>
      <c r="AS35" s="4">
        <v>1.8319147736880672E-3</v>
      </c>
      <c r="AT35" s="4">
        <v>6.2893081761006293E-3</v>
      </c>
      <c r="AU35" s="4">
        <v>1.1205257425559801E-2</v>
      </c>
      <c r="AV35" s="4">
        <v>3.4147174321324911E-3</v>
      </c>
      <c r="AW35" s="4">
        <v>1.1753083055120257E-2</v>
      </c>
      <c r="AX35" s="4">
        <v>3.0145281665825609E-3</v>
      </c>
      <c r="AY35" s="4">
        <v>1.9467878001297859E-3</v>
      </c>
      <c r="AZ35" s="4">
        <v>0</v>
      </c>
      <c r="BA35" s="4">
        <v>6.2440476190476192E-2</v>
      </c>
    </row>
    <row r="36" spans="1:53" ht="15.6" x14ac:dyDescent="0.3">
      <c r="A36" s="4" t="s">
        <v>69</v>
      </c>
      <c r="B36" s="4">
        <v>0</v>
      </c>
      <c r="C36" s="4">
        <v>0</v>
      </c>
      <c r="D36" s="4">
        <v>0</v>
      </c>
      <c r="E36" s="4">
        <v>0</v>
      </c>
      <c r="F36" s="4">
        <v>3.1190074625141511E-3</v>
      </c>
      <c r="G36" s="4">
        <v>0</v>
      </c>
      <c r="H36" s="4">
        <v>0</v>
      </c>
      <c r="I36" s="4">
        <v>2.8563438798338129E-3</v>
      </c>
      <c r="J36" s="4">
        <v>0</v>
      </c>
      <c r="K36" s="4">
        <v>0</v>
      </c>
      <c r="L36" s="4">
        <v>8.3774418338981762E-4</v>
      </c>
      <c r="M36" s="4">
        <v>0</v>
      </c>
      <c r="N36" s="4">
        <v>0</v>
      </c>
      <c r="O36" s="4">
        <v>8.294117647058824E-2</v>
      </c>
      <c r="P36" s="4">
        <v>3.4832802547770698E-4</v>
      </c>
      <c r="Q36" s="4">
        <v>0</v>
      </c>
      <c r="R36" s="4">
        <v>0</v>
      </c>
      <c r="S36" s="4">
        <v>0</v>
      </c>
      <c r="T36" s="4">
        <v>0</v>
      </c>
      <c r="U36" s="4">
        <v>4.7049180327868853E-2</v>
      </c>
      <c r="V36" s="4">
        <v>0</v>
      </c>
      <c r="W36" s="4">
        <v>4.1762597633572806E-4</v>
      </c>
      <c r="X36" s="4">
        <v>0</v>
      </c>
      <c r="Y36" s="4">
        <v>0</v>
      </c>
      <c r="Z36" s="4">
        <v>0</v>
      </c>
      <c r="AA36" s="4">
        <v>3.466748558364896E-2</v>
      </c>
      <c r="AB36" s="4">
        <v>3.1806615776081427E-4</v>
      </c>
      <c r="AC36" s="4">
        <v>0</v>
      </c>
      <c r="AD36" s="4">
        <v>2.6817640047675805E-3</v>
      </c>
      <c r="AE36" s="4">
        <v>0</v>
      </c>
      <c r="AF36" s="4">
        <v>0</v>
      </c>
      <c r="AG36" s="4">
        <v>6.1595318755774562E-3</v>
      </c>
      <c r="AH36" s="4">
        <v>0</v>
      </c>
      <c r="AI36" s="4">
        <v>0</v>
      </c>
      <c r="AJ36" s="4">
        <v>1.1671335200746966E-4</v>
      </c>
      <c r="AK36" s="4">
        <v>0</v>
      </c>
      <c r="AL36" s="4">
        <v>3.1723924481584648E-2</v>
      </c>
      <c r="AM36" s="4">
        <v>0</v>
      </c>
      <c r="AN36" s="4">
        <v>1.3330775870336625E-2</v>
      </c>
      <c r="AO36" s="4">
        <v>0</v>
      </c>
      <c r="AP36" s="4">
        <v>1.1890252965131834E-4</v>
      </c>
      <c r="AQ36" s="4">
        <v>0</v>
      </c>
      <c r="AR36" s="4">
        <v>0</v>
      </c>
      <c r="AS36" s="4">
        <v>7.0458260526464119E-6</v>
      </c>
      <c r="AT36" s="4">
        <v>0</v>
      </c>
      <c r="AU36" s="4">
        <v>1.0079193664506839E-2</v>
      </c>
      <c r="AV36" s="4">
        <v>7.8538500939047302E-3</v>
      </c>
      <c r="AW36" s="4">
        <v>0</v>
      </c>
      <c r="AX36" s="4">
        <v>1.3279859764680885E-5</v>
      </c>
      <c r="AY36" s="4">
        <v>8.1116158338741078E-4</v>
      </c>
      <c r="AZ36" s="4">
        <v>0</v>
      </c>
      <c r="BA36" s="4">
        <v>5.9523809523809524E-5</v>
      </c>
    </row>
    <row r="37" spans="1:53" ht="15.6" x14ac:dyDescent="0.3">
      <c r="A37" s="4" t="s">
        <v>70</v>
      </c>
      <c r="B37" s="4">
        <v>0</v>
      </c>
      <c r="C37" s="4">
        <v>0</v>
      </c>
      <c r="D37" s="4">
        <v>0</v>
      </c>
      <c r="E37" s="4">
        <v>0</v>
      </c>
      <c r="F37" s="4">
        <v>5.7297322274334032E-3</v>
      </c>
      <c r="G37" s="4">
        <v>0</v>
      </c>
      <c r="H37" s="4">
        <v>8.5015940488841657E-5</v>
      </c>
      <c r="I37" s="4">
        <v>2.6186481303930968E-2</v>
      </c>
      <c r="J37" s="4">
        <v>0</v>
      </c>
      <c r="K37" s="4">
        <v>9.4846664558963006E-4</v>
      </c>
      <c r="L37" s="4">
        <v>8.8851655814071567E-5</v>
      </c>
      <c r="M37" s="4">
        <v>4.189944134078212E-2</v>
      </c>
      <c r="N37" s="4">
        <v>0.27777777777777779</v>
      </c>
      <c r="O37" s="4">
        <v>1.411764705882353E-2</v>
      </c>
      <c r="P37" s="4">
        <v>0</v>
      </c>
      <c r="Q37" s="4">
        <v>4.8484848484848485E-3</v>
      </c>
      <c r="R37" s="4">
        <v>6.3191153238546598E-4</v>
      </c>
      <c r="S37" s="4">
        <v>0</v>
      </c>
      <c r="T37" s="4">
        <v>0</v>
      </c>
      <c r="U37" s="4">
        <v>3.6065573770491806E-2</v>
      </c>
      <c r="V37" s="4">
        <v>0</v>
      </c>
      <c r="W37" s="4">
        <v>5.9403694909823386E-4</v>
      </c>
      <c r="X37" s="4">
        <v>0</v>
      </c>
      <c r="Y37" s="4">
        <v>1.8465515649524513E-4</v>
      </c>
      <c r="Z37" s="4">
        <v>0</v>
      </c>
      <c r="AA37" s="4">
        <v>1.1635445456716825E-2</v>
      </c>
      <c r="AB37" s="4">
        <v>1.2722646310432571E-3</v>
      </c>
      <c r="AC37" s="4">
        <v>0</v>
      </c>
      <c r="AD37" s="4">
        <v>6.5554231227651968E-3</v>
      </c>
      <c r="AE37" s="4">
        <v>0</v>
      </c>
      <c r="AF37" s="4">
        <v>0</v>
      </c>
      <c r="AG37" s="4">
        <v>1.9094548814290114E-2</v>
      </c>
      <c r="AH37" s="4">
        <v>1.2898497618175155E-2</v>
      </c>
      <c r="AI37" s="4">
        <v>0</v>
      </c>
      <c r="AJ37" s="4">
        <v>3.1746031746031746E-3</v>
      </c>
      <c r="AK37" s="4">
        <v>0</v>
      </c>
      <c r="AL37" s="4">
        <v>5.7257814917982047E-3</v>
      </c>
      <c r="AM37" s="4">
        <v>0</v>
      </c>
      <c r="AN37" s="4">
        <v>2.0715450273328857E-3</v>
      </c>
      <c r="AO37" s="4">
        <v>0</v>
      </c>
      <c r="AP37" s="4">
        <v>0.68148984869653106</v>
      </c>
      <c r="AQ37" s="4">
        <v>0</v>
      </c>
      <c r="AR37" s="4">
        <v>0</v>
      </c>
      <c r="AS37" s="4">
        <v>1.4091652105292825E-4</v>
      </c>
      <c r="AT37" s="4">
        <v>0</v>
      </c>
      <c r="AU37" s="4">
        <v>5.3534178804157204E-4</v>
      </c>
      <c r="AV37" s="4">
        <v>3.2439815605258666E-3</v>
      </c>
      <c r="AW37" s="4">
        <v>6.1320433331062206E-4</v>
      </c>
      <c r="AX37" s="4">
        <v>2.6559719529361769E-5</v>
      </c>
      <c r="AY37" s="4">
        <v>1.6223231667748214E-4</v>
      </c>
      <c r="AZ37" s="4">
        <v>0</v>
      </c>
      <c r="BA37" s="4">
        <v>1.1904761904761905E-4</v>
      </c>
    </row>
    <row r="38" spans="1:53" ht="15.6" x14ac:dyDescent="0.3">
      <c r="A38" s="7" t="s">
        <v>72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</row>
    <row r="39" spans="1:53" ht="15.6" x14ac:dyDescent="0.3">
      <c r="A39" s="3" t="s">
        <v>54</v>
      </c>
      <c r="B39" s="4">
        <v>0</v>
      </c>
      <c r="C39" s="4">
        <v>0</v>
      </c>
      <c r="D39" s="4">
        <v>0</v>
      </c>
      <c r="E39" s="4">
        <v>0</v>
      </c>
      <c r="F39" s="4">
        <v>5.0485436893203881E-3</v>
      </c>
      <c r="G39" s="4">
        <v>0</v>
      </c>
      <c r="H39" s="4">
        <v>0</v>
      </c>
      <c r="I39" s="4">
        <v>3.7318074387361611E-4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3.4246575342465752E-2</v>
      </c>
      <c r="P39" s="4">
        <v>0</v>
      </c>
      <c r="Q39" s="4">
        <v>0</v>
      </c>
      <c r="R39" s="4">
        <v>0</v>
      </c>
      <c r="S39" s="4">
        <v>0.42857142857142855</v>
      </c>
      <c r="T39" s="4">
        <v>0</v>
      </c>
      <c r="U39" s="4">
        <v>7.8864353312302835E-2</v>
      </c>
      <c r="V39" s="4">
        <v>0</v>
      </c>
      <c r="W39" s="4">
        <v>2.1095068441777613E-3</v>
      </c>
      <c r="X39" s="4">
        <v>0</v>
      </c>
      <c r="Y39" s="4">
        <v>0</v>
      </c>
      <c r="Z39" s="4">
        <v>0</v>
      </c>
      <c r="AA39" s="4">
        <v>3.3423445564020646E-2</v>
      </c>
      <c r="AB39" s="4">
        <v>4.7058823529411764E-2</v>
      </c>
      <c r="AC39" s="4">
        <v>0</v>
      </c>
      <c r="AD39" s="4">
        <v>2.4232633279483037E-2</v>
      </c>
      <c r="AE39" s="4">
        <v>0</v>
      </c>
      <c r="AF39" s="4">
        <v>0</v>
      </c>
      <c r="AG39" s="4">
        <v>2.0408163265306121E-2</v>
      </c>
      <c r="AH39" s="4">
        <v>0</v>
      </c>
      <c r="AI39" s="4">
        <v>0</v>
      </c>
      <c r="AJ39" s="4">
        <v>6.3918184723553851E-4</v>
      </c>
      <c r="AK39" s="4">
        <v>0</v>
      </c>
      <c r="AL39" s="4">
        <v>2.1209740769835034E-2</v>
      </c>
      <c r="AM39" s="4">
        <v>0</v>
      </c>
      <c r="AN39" s="4">
        <v>1.6347501167678656E-2</v>
      </c>
      <c r="AO39" s="4">
        <v>0</v>
      </c>
      <c r="AP39" s="4">
        <v>3.8293216630196935E-3</v>
      </c>
      <c r="AQ39" s="4">
        <v>0</v>
      </c>
      <c r="AR39" s="4">
        <v>0</v>
      </c>
      <c r="AS39" s="4">
        <v>0</v>
      </c>
      <c r="AT39" s="4">
        <v>0</v>
      </c>
      <c r="AU39" s="4">
        <v>1.7511520737327188E-2</v>
      </c>
      <c r="AV39" s="4">
        <v>7.1005917159763315E-2</v>
      </c>
      <c r="AW39" s="4">
        <v>0</v>
      </c>
      <c r="AX39" s="4">
        <v>0</v>
      </c>
      <c r="AY39" s="4">
        <v>4.0000000000000001E-3</v>
      </c>
      <c r="AZ39" s="4">
        <v>0</v>
      </c>
      <c r="BA39" s="4">
        <v>4.1916167664670656E-3</v>
      </c>
    </row>
    <row r="40" spans="1:53" ht="15.6" x14ac:dyDescent="0.3">
      <c r="A40" s="3" t="s">
        <v>55</v>
      </c>
      <c r="B40" s="4">
        <v>0</v>
      </c>
      <c r="C40" s="4">
        <v>2.5201612903225806E-4</v>
      </c>
      <c r="D40" s="4">
        <v>0</v>
      </c>
      <c r="E40" s="4">
        <v>0</v>
      </c>
      <c r="F40" s="4">
        <v>0.12213592233009708</v>
      </c>
      <c r="G40" s="4">
        <v>0</v>
      </c>
      <c r="H40" s="4">
        <v>0</v>
      </c>
      <c r="I40" s="4">
        <v>9.901729070779948E-2</v>
      </c>
      <c r="J40" s="4">
        <v>0</v>
      </c>
      <c r="K40" s="4">
        <v>0</v>
      </c>
      <c r="L40" s="4">
        <v>0.11503772591682751</v>
      </c>
      <c r="M40" s="4">
        <v>7.1146245059288543E-2</v>
      </c>
      <c r="N40" s="4">
        <v>0</v>
      </c>
      <c r="O40" s="4">
        <v>0.3321917808219178</v>
      </c>
      <c r="P40" s="4">
        <v>6.1895551257253385E-2</v>
      </c>
      <c r="Q40" s="4">
        <v>0</v>
      </c>
      <c r="R40" s="4">
        <v>0.19774011299435029</v>
      </c>
      <c r="S40" s="4">
        <v>0</v>
      </c>
      <c r="T40" s="4">
        <v>1.8357044515832951E-3</v>
      </c>
      <c r="U40" s="4">
        <v>0.23470031545741324</v>
      </c>
      <c r="V40" s="4">
        <v>0.11304347826086956</v>
      </c>
      <c r="W40" s="4">
        <v>0.1129133070816926</v>
      </c>
      <c r="X40" s="4">
        <v>0</v>
      </c>
      <c r="Y40" s="4">
        <v>0.27109476417135442</v>
      </c>
      <c r="Z40" s="4">
        <v>0</v>
      </c>
      <c r="AA40" s="4">
        <v>0.20250675841730154</v>
      </c>
      <c r="AB40" s="4">
        <v>0</v>
      </c>
      <c r="AC40" s="4">
        <v>0</v>
      </c>
      <c r="AD40" s="4">
        <v>0.40387722132471726</v>
      </c>
      <c r="AE40" s="4">
        <v>1.0309278350515464E-2</v>
      </c>
      <c r="AF40" s="4">
        <v>0</v>
      </c>
      <c r="AG40" s="4">
        <v>0.27891156462585032</v>
      </c>
      <c r="AH40" s="4">
        <v>3.2351989647363311E-3</v>
      </c>
      <c r="AI40" s="4">
        <v>0</v>
      </c>
      <c r="AJ40" s="4">
        <v>0.16714605305209332</v>
      </c>
      <c r="AK40" s="4">
        <v>0</v>
      </c>
      <c r="AL40" s="4">
        <v>0.36292223095051063</v>
      </c>
      <c r="AM40" s="4">
        <v>3.3664366268305E-4</v>
      </c>
      <c r="AN40" s="4">
        <v>0.1489957963568426</v>
      </c>
      <c r="AO40" s="4">
        <v>0.10606060606060606</v>
      </c>
      <c r="AP40" s="4">
        <v>0.21553610503282275</v>
      </c>
      <c r="AQ40" s="4">
        <v>0</v>
      </c>
      <c r="AR40" s="4">
        <v>1.6477179106936892E-3</v>
      </c>
      <c r="AS40" s="4">
        <v>3.7841067516430991E-3</v>
      </c>
      <c r="AT40" s="4">
        <v>0.60556844547563804</v>
      </c>
      <c r="AU40" s="4">
        <v>0.10506912442396313</v>
      </c>
      <c r="AV40" s="4">
        <v>0</v>
      </c>
      <c r="AW40" s="4">
        <v>9.7697138869504534E-3</v>
      </c>
      <c r="AX40" s="4">
        <v>6.7375886524822695E-2</v>
      </c>
      <c r="AY40" s="4">
        <v>2E-3</v>
      </c>
      <c r="AZ40" s="4">
        <v>9.5100864553314124E-2</v>
      </c>
      <c r="BA40" s="4">
        <v>8.3832335329341312E-2</v>
      </c>
    </row>
    <row r="41" spans="1:53" ht="15.6" x14ac:dyDescent="0.3">
      <c r="A41" s="3" t="s">
        <v>56</v>
      </c>
      <c r="B41" s="4">
        <v>0</v>
      </c>
      <c r="C41" s="4">
        <v>5.0403225806451612E-4</v>
      </c>
      <c r="D41" s="4">
        <v>0</v>
      </c>
      <c r="E41" s="4">
        <v>0</v>
      </c>
      <c r="F41" s="4">
        <v>3.3009708737864077E-3</v>
      </c>
      <c r="G41" s="4">
        <v>0</v>
      </c>
      <c r="H41" s="4">
        <v>0</v>
      </c>
      <c r="I41" s="4">
        <v>8.3094912302525192E-2</v>
      </c>
      <c r="J41" s="4">
        <v>2.0662935858803272E-2</v>
      </c>
      <c r="K41" s="4">
        <v>0</v>
      </c>
      <c r="L41" s="4">
        <v>4.211265134234076E-4</v>
      </c>
      <c r="M41" s="4">
        <v>0</v>
      </c>
      <c r="N41" s="4">
        <v>1</v>
      </c>
      <c r="O41" s="4">
        <v>0</v>
      </c>
      <c r="P41" s="4">
        <v>0</v>
      </c>
      <c r="Q41" s="4">
        <v>0.56084656084656082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2.5689105569098068E-2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1</v>
      </c>
      <c r="AD41" s="4">
        <v>0</v>
      </c>
      <c r="AE41" s="4">
        <v>0</v>
      </c>
      <c r="AF41" s="4">
        <v>0</v>
      </c>
      <c r="AG41" s="4">
        <v>2.3809523809523808E-2</v>
      </c>
      <c r="AH41" s="4">
        <v>0.14331931413781948</v>
      </c>
      <c r="AI41" s="4">
        <v>0</v>
      </c>
      <c r="AJ41" s="4">
        <v>1.0866091403004154E-2</v>
      </c>
      <c r="AK41" s="4">
        <v>0</v>
      </c>
      <c r="AL41" s="4">
        <v>0</v>
      </c>
      <c r="AM41" s="4">
        <v>5.04965494024575E-3</v>
      </c>
      <c r="AN41" s="4">
        <v>6.6724494561953694E-5</v>
      </c>
      <c r="AO41" s="4">
        <v>7.575757575757576E-3</v>
      </c>
      <c r="AP41" s="4">
        <v>7.1115973741794306E-2</v>
      </c>
      <c r="AQ41" s="4">
        <v>0</v>
      </c>
      <c r="AR41" s="4">
        <v>0.18322623166913823</v>
      </c>
      <c r="AS41" s="4">
        <v>0</v>
      </c>
      <c r="AT41" s="4">
        <v>9.2807424593967514E-3</v>
      </c>
      <c r="AU41" s="4">
        <v>0</v>
      </c>
      <c r="AV41" s="4">
        <v>3.5502958579881658E-2</v>
      </c>
      <c r="AW41" s="4">
        <v>1.3956734124214933E-3</v>
      </c>
      <c r="AX41" s="4">
        <v>1.9700551615445231E-3</v>
      </c>
      <c r="AY41" s="4">
        <v>0</v>
      </c>
      <c r="AZ41" s="4">
        <v>0</v>
      </c>
      <c r="BA41" s="4">
        <v>0</v>
      </c>
    </row>
    <row r="42" spans="1:53" ht="15.6" x14ac:dyDescent="0.3">
      <c r="A42" s="3" t="s">
        <v>57</v>
      </c>
      <c r="B42" s="4">
        <v>0</v>
      </c>
      <c r="C42" s="4">
        <v>0.27217741935483869</v>
      </c>
      <c r="D42" s="4">
        <v>0</v>
      </c>
      <c r="E42" s="4">
        <v>0</v>
      </c>
      <c r="F42" s="4">
        <v>3.1650485436893201E-2</v>
      </c>
      <c r="G42" s="4">
        <v>0.14492753623188406</v>
      </c>
      <c r="H42" s="4">
        <v>1</v>
      </c>
      <c r="I42" s="4">
        <v>0.1368329394203259</v>
      </c>
      <c r="J42" s="4">
        <v>0</v>
      </c>
      <c r="K42" s="4">
        <v>0.1541501976284585</v>
      </c>
      <c r="L42" s="4">
        <v>4.8534830672047731E-2</v>
      </c>
      <c r="M42" s="4">
        <v>5.9288537549407112E-2</v>
      </c>
      <c r="N42" s="4">
        <v>0</v>
      </c>
      <c r="O42" s="4">
        <v>1.7123287671232876E-2</v>
      </c>
      <c r="P42" s="4">
        <v>1.3539651837524178E-2</v>
      </c>
      <c r="Q42" s="4">
        <v>0</v>
      </c>
      <c r="R42" s="4">
        <v>0</v>
      </c>
      <c r="S42" s="4">
        <v>0</v>
      </c>
      <c r="T42" s="4">
        <v>1.330885727397889E-2</v>
      </c>
      <c r="U42" s="4">
        <v>1.38801261829653E-2</v>
      </c>
      <c r="V42" s="4">
        <v>0.60869565217391308</v>
      </c>
      <c r="W42" s="4">
        <v>7.3629601850115634E-2</v>
      </c>
      <c r="X42" s="4">
        <v>0</v>
      </c>
      <c r="Y42" s="4">
        <v>3.1804413673734315E-2</v>
      </c>
      <c r="Z42" s="4">
        <v>0</v>
      </c>
      <c r="AA42" s="4">
        <v>7.372818874416319E-4</v>
      </c>
      <c r="AB42" s="4">
        <v>2.3529411764705882E-2</v>
      </c>
      <c r="AC42" s="4">
        <v>0</v>
      </c>
      <c r="AD42" s="4">
        <v>1.6155088852988692E-2</v>
      </c>
      <c r="AE42" s="4">
        <v>2.0618556701030927E-2</v>
      </c>
      <c r="AF42" s="4">
        <v>0</v>
      </c>
      <c r="AG42" s="4">
        <v>6.4625850340136057E-2</v>
      </c>
      <c r="AH42" s="4">
        <v>0.36525396311873182</v>
      </c>
      <c r="AI42" s="4">
        <v>0</v>
      </c>
      <c r="AJ42" s="4">
        <v>2.5247682965803771E-2</v>
      </c>
      <c r="AK42" s="4">
        <v>0</v>
      </c>
      <c r="AL42" s="4">
        <v>1.1783189316575019E-2</v>
      </c>
      <c r="AM42" s="4">
        <v>7.5660663188015481E-2</v>
      </c>
      <c r="AN42" s="4">
        <v>8.7409087876159346E-3</v>
      </c>
      <c r="AO42" s="4">
        <v>0</v>
      </c>
      <c r="AP42" s="4">
        <v>0.16520787746170679</v>
      </c>
      <c r="AQ42" s="4">
        <v>0.42432432432432432</v>
      </c>
      <c r="AR42" s="4">
        <v>0.33769978579667159</v>
      </c>
      <c r="AS42" s="4">
        <v>5.5101905330943368E-3</v>
      </c>
      <c r="AT42" s="4">
        <v>0</v>
      </c>
      <c r="AU42" s="4">
        <v>7.5049374588545097E-3</v>
      </c>
      <c r="AV42" s="4">
        <v>1.1834319526627219E-2</v>
      </c>
      <c r="AW42" s="4">
        <v>5.5129099790648992E-2</v>
      </c>
      <c r="AX42" s="4">
        <v>0.10657998423955871</v>
      </c>
      <c r="AY42" s="4">
        <v>0.252</v>
      </c>
      <c r="AZ42" s="4">
        <v>0</v>
      </c>
      <c r="BA42" s="4">
        <v>2.9940119760479044E-3</v>
      </c>
    </row>
    <row r="43" spans="1:53" ht="15.6" x14ac:dyDescent="0.3">
      <c r="A43" s="3" t="s">
        <v>58</v>
      </c>
      <c r="B43" s="4">
        <v>1</v>
      </c>
      <c r="C43" s="4">
        <v>0.26285282258064518</v>
      </c>
      <c r="D43" s="4">
        <v>0</v>
      </c>
      <c r="E43" s="4">
        <v>0</v>
      </c>
      <c r="F43" s="4">
        <v>3.2815533980582526E-2</v>
      </c>
      <c r="G43" s="4">
        <v>5.7971014492753624E-2</v>
      </c>
      <c r="H43" s="4">
        <v>0</v>
      </c>
      <c r="I43" s="4">
        <v>9.0682920761288713E-2</v>
      </c>
      <c r="J43" s="4">
        <v>0.37752905725355146</v>
      </c>
      <c r="K43" s="4">
        <v>2.3715415019762844E-2</v>
      </c>
      <c r="L43" s="4">
        <v>0.47383751535357083</v>
      </c>
      <c r="M43" s="4">
        <v>0.33201581027667987</v>
      </c>
      <c r="N43" s="4">
        <v>0</v>
      </c>
      <c r="O43" s="4">
        <v>0.14383561643835616</v>
      </c>
      <c r="P43" s="4">
        <v>0.23791102514506771</v>
      </c>
      <c r="Q43" s="4">
        <v>8.9947089947089942E-2</v>
      </c>
      <c r="R43" s="4">
        <v>0.30508474576271188</v>
      </c>
      <c r="S43" s="4">
        <v>0</v>
      </c>
      <c r="T43" s="4">
        <v>0.35796236805874254</v>
      </c>
      <c r="U43" s="4">
        <v>1.2618296529968455E-3</v>
      </c>
      <c r="V43" s="4">
        <v>0</v>
      </c>
      <c r="W43" s="4">
        <v>4.834677167322958E-2</v>
      </c>
      <c r="X43" s="4">
        <v>1</v>
      </c>
      <c r="Y43" s="4">
        <v>0.18649935093033318</v>
      </c>
      <c r="Z43" s="4">
        <v>0</v>
      </c>
      <c r="AA43" s="4">
        <v>9.8304251658884239E-4</v>
      </c>
      <c r="AB43" s="4">
        <v>7.0588235294117646E-2</v>
      </c>
      <c r="AC43" s="4">
        <v>0</v>
      </c>
      <c r="AD43" s="4">
        <v>0</v>
      </c>
      <c r="AE43" s="4">
        <v>0</v>
      </c>
      <c r="AF43" s="4">
        <v>1</v>
      </c>
      <c r="AG43" s="4">
        <v>8.8435374149659865E-2</v>
      </c>
      <c r="AH43" s="4">
        <v>1.9411193788417987E-3</v>
      </c>
      <c r="AI43" s="4">
        <v>0</v>
      </c>
      <c r="AJ43" s="4">
        <v>0.23457973793544262</v>
      </c>
      <c r="AK43" s="4">
        <v>0</v>
      </c>
      <c r="AL43" s="4">
        <v>0</v>
      </c>
      <c r="AM43" s="4">
        <v>0.55812152836222861</v>
      </c>
      <c r="AN43" s="4">
        <v>0.51724828184426508</v>
      </c>
      <c r="AO43" s="4">
        <v>0</v>
      </c>
      <c r="AP43" s="4">
        <v>4.3763676148796497E-3</v>
      </c>
      <c r="AQ43" s="4">
        <v>4.8648648648648651E-2</v>
      </c>
      <c r="AR43" s="4">
        <v>7.8348986653484928E-2</v>
      </c>
      <c r="AS43" s="4">
        <v>1.2148974307906792E-2</v>
      </c>
      <c r="AT43" s="4">
        <v>6.9605568445475635E-2</v>
      </c>
      <c r="AU43" s="4">
        <v>7.1626069782751808E-2</v>
      </c>
      <c r="AV43" s="4">
        <v>3.5502958579881658E-2</v>
      </c>
      <c r="AW43" s="4">
        <v>2.5819958129797628E-2</v>
      </c>
      <c r="AX43" s="4">
        <v>5.9495665878644605E-2</v>
      </c>
      <c r="AY43" s="4">
        <v>4.3999999999999997E-2</v>
      </c>
      <c r="AZ43" s="4">
        <v>0</v>
      </c>
      <c r="BA43" s="4">
        <v>0.14910179640718563</v>
      </c>
    </row>
    <row r="44" spans="1:53" ht="15.6" x14ac:dyDescent="0.3">
      <c r="A44" s="3" t="s">
        <v>59</v>
      </c>
      <c r="B44" s="4">
        <v>0</v>
      </c>
      <c r="C44" s="4">
        <v>1.0080645161290322E-3</v>
      </c>
      <c r="D44" s="4">
        <v>0</v>
      </c>
      <c r="E44" s="4">
        <v>0</v>
      </c>
      <c r="F44" s="4">
        <v>0.04</v>
      </c>
      <c r="G44" s="4">
        <v>4.3478260869565216E-2</v>
      </c>
      <c r="H44" s="4">
        <v>0</v>
      </c>
      <c r="I44" s="4">
        <v>4.1049881826097775E-3</v>
      </c>
      <c r="J44" s="4">
        <v>1.4205768402927249E-2</v>
      </c>
      <c r="K44" s="4">
        <v>0</v>
      </c>
      <c r="L44" s="4">
        <v>7.0187752237234606E-4</v>
      </c>
      <c r="M44" s="4">
        <v>0</v>
      </c>
      <c r="N44" s="4">
        <v>0</v>
      </c>
      <c r="O44" s="4">
        <v>5.4794520547945202E-2</v>
      </c>
      <c r="P44" s="4">
        <v>4.3520309477756286E-2</v>
      </c>
      <c r="Q44" s="4">
        <v>0</v>
      </c>
      <c r="R44" s="4">
        <v>0</v>
      </c>
      <c r="S44" s="4">
        <v>0</v>
      </c>
      <c r="T44" s="4">
        <v>0</v>
      </c>
      <c r="U44" s="4">
        <v>0.15015772870662461</v>
      </c>
      <c r="V44" s="4">
        <v>0</v>
      </c>
      <c r="W44" s="4">
        <v>5.1831364460278764E-2</v>
      </c>
      <c r="X44" s="4">
        <v>0</v>
      </c>
      <c r="Y44" s="4">
        <v>8.2215491129381223E-3</v>
      </c>
      <c r="Z44" s="4">
        <v>0</v>
      </c>
      <c r="AA44" s="4">
        <v>5.5296141558122389E-2</v>
      </c>
      <c r="AB44" s="4">
        <v>8.2352941176470587E-2</v>
      </c>
      <c r="AC44" s="4">
        <v>0</v>
      </c>
      <c r="AD44" s="4">
        <v>7.1082390953150248E-2</v>
      </c>
      <c r="AE44" s="4">
        <v>0</v>
      </c>
      <c r="AF44" s="4">
        <v>0</v>
      </c>
      <c r="AG44" s="4">
        <v>3.4013605442176869E-3</v>
      </c>
      <c r="AH44" s="4">
        <v>0</v>
      </c>
      <c r="AI44" s="4">
        <v>0</v>
      </c>
      <c r="AJ44" s="4">
        <v>0</v>
      </c>
      <c r="AK44" s="4">
        <v>0</v>
      </c>
      <c r="AL44" s="4">
        <v>3.927729772191673E-2</v>
      </c>
      <c r="AM44" s="4">
        <v>1.2792459181955899E-2</v>
      </c>
      <c r="AN44" s="4">
        <v>8.4740108093681196E-2</v>
      </c>
      <c r="AO44" s="4">
        <v>1.5151515151515152E-2</v>
      </c>
      <c r="AP44" s="4">
        <v>8.7527352297592995E-3</v>
      </c>
      <c r="AQ44" s="4">
        <v>0</v>
      </c>
      <c r="AR44" s="4">
        <v>1.4005602240896359E-3</v>
      </c>
      <c r="AS44" s="4">
        <v>0</v>
      </c>
      <c r="AT44" s="4">
        <v>0</v>
      </c>
      <c r="AU44" s="4">
        <v>0.16958525345622119</v>
      </c>
      <c r="AV44" s="4">
        <v>3.5502958579881658E-2</v>
      </c>
      <c r="AW44" s="4">
        <v>2.0935101186322401E-3</v>
      </c>
      <c r="AX44" s="4">
        <v>1.260835303388495E-2</v>
      </c>
      <c r="AY44" s="4">
        <v>2.5999999999999999E-2</v>
      </c>
      <c r="AZ44" s="4">
        <v>0.23919308357348704</v>
      </c>
      <c r="BA44" s="4">
        <v>9.9401197604790423E-2</v>
      </c>
    </row>
    <row r="45" spans="1:53" ht="15.6" x14ac:dyDescent="0.3">
      <c r="A45" s="3" t="s">
        <v>60</v>
      </c>
      <c r="B45" s="4">
        <v>0</v>
      </c>
      <c r="C45" s="4">
        <v>3.2762096774193547E-2</v>
      </c>
      <c r="D45" s="4">
        <v>0</v>
      </c>
      <c r="E45" s="4">
        <v>0</v>
      </c>
      <c r="F45" s="4">
        <v>0.12213592233009708</v>
      </c>
      <c r="G45" s="4">
        <v>0.50724637681159424</v>
      </c>
      <c r="H45" s="4">
        <v>0</v>
      </c>
      <c r="I45" s="4">
        <v>6.0330886926234603E-2</v>
      </c>
      <c r="J45" s="4">
        <v>1.5066724063710719E-2</v>
      </c>
      <c r="K45" s="4">
        <v>0.12094861660079051</v>
      </c>
      <c r="L45" s="4">
        <v>2.9619231444113003E-2</v>
      </c>
      <c r="M45" s="4">
        <v>1.9762845849802372E-2</v>
      </c>
      <c r="N45" s="4">
        <v>0</v>
      </c>
      <c r="O45" s="4">
        <v>0</v>
      </c>
      <c r="P45" s="4">
        <v>4.8355899419729204E-2</v>
      </c>
      <c r="Q45" s="4">
        <v>0</v>
      </c>
      <c r="R45" s="4">
        <v>0.4463276836158192</v>
      </c>
      <c r="S45" s="4">
        <v>0</v>
      </c>
      <c r="T45" s="4">
        <v>0.48737953189536487</v>
      </c>
      <c r="U45" s="4">
        <v>0</v>
      </c>
      <c r="V45" s="4">
        <v>9.5652173913043481E-2</v>
      </c>
      <c r="W45" s="4">
        <v>0.25920370023126443</v>
      </c>
      <c r="X45" s="4">
        <v>0</v>
      </c>
      <c r="Y45" s="4">
        <v>5.5170921678926871E-2</v>
      </c>
      <c r="Z45" s="4">
        <v>0</v>
      </c>
      <c r="AA45" s="4">
        <v>0</v>
      </c>
      <c r="AB45" s="4">
        <v>1.1764705882352941E-2</v>
      </c>
      <c r="AC45" s="4">
        <v>0</v>
      </c>
      <c r="AD45" s="4">
        <v>1.6155088852988692E-2</v>
      </c>
      <c r="AE45" s="4">
        <v>0</v>
      </c>
      <c r="AF45" s="4">
        <v>0</v>
      </c>
      <c r="AG45" s="4">
        <v>0.21088435374149661</v>
      </c>
      <c r="AH45" s="4">
        <v>0.29925590423811066</v>
      </c>
      <c r="AI45" s="4">
        <v>1</v>
      </c>
      <c r="AJ45" s="4">
        <v>0.33908596995845319</v>
      </c>
      <c r="AK45" s="4">
        <v>0</v>
      </c>
      <c r="AL45" s="4">
        <v>0</v>
      </c>
      <c r="AM45" s="4">
        <v>3.4977276552768895E-2</v>
      </c>
      <c r="AN45" s="4">
        <v>1.6013878694868886E-3</v>
      </c>
      <c r="AO45" s="4">
        <v>1.5151515151515152E-2</v>
      </c>
      <c r="AP45" s="4">
        <v>7.3851203501094087E-2</v>
      </c>
      <c r="AQ45" s="4">
        <v>0.11891891891891893</v>
      </c>
      <c r="AR45" s="4">
        <v>0.20382270555280935</v>
      </c>
      <c r="AS45" s="4">
        <v>2.7351789152227312E-2</v>
      </c>
      <c r="AT45" s="4">
        <v>9.2807424593967514E-2</v>
      </c>
      <c r="AU45" s="4">
        <v>0</v>
      </c>
      <c r="AV45" s="4">
        <v>0</v>
      </c>
      <c r="AW45" s="4">
        <v>0.19260293091416608</v>
      </c>
      <c r="AX45" s="4">
        <v>0.353230890464933</v>
      </c>
      <c r="AY45" s="4">
        <v>4.0000000000000001E-3</v>
      </c>
      <c r="AZ45" s="4">
        <v>0</v>
      </c>
      <c r="BA45" s="4">
        <v>4.0119760479041915E-2</v>
      </c>
    </row>
    <row r="46" spans="1:53" ht="15.6" x14ac:dyDescent="0.3">
      <c r="A46" s="3" t="s">
        <v>61</v>
      </c>
      <c r="B46" s="4">
        <v>0</v>
      </c>
      <c r="C46" s="4">
        <v>0</v>
      </c>
      <c r="D46" s="4">
        <v>0</v>
      </c>
      <c r="E46" s="4">
        <v>0</v>
      </c>
      <c r="F46" s="4">
        <v>2.8737864077669904E-2</v>
      </c>
      <c r="G46" s="4">
        <v>0</v>
      </c>
      <c r="H46" s="4">
        <v>0</v>
      </c>
      <c r="I46" s="4">
        <v>6.2196790645602685E-4</v>
      </c>
      <c r="J46" s="4">
        <v>1.0761945759793371E-2</v>
      </c>
      <c r="K46" s="4">
        <v>0</v>
      </c>
      <c r="L46" s="4">
        <v>0</v>
      </c>
      <c r="M46" s="4">
        <v>0</v>
      </c>
      <c r="N46" s="4">
        <v>0</v>
      </c>
      <c r="O46" s="4">
        <v>5.4794520547945202E-2</v>
      </c>
      <c r="P46" s="4">
        <v>1.4506769825918761E-2</v>
      </c>
      <c r="Q46" s="4">
        <v>0</v>
      </c>
      <c r="R46" s="4">
        <v>0</v>
      </c>
      <c r="S46" s="4">
        <v>0</v>
      </c>
      <c r="T46" s="4">
        <v>0</v>
      </c>
      <c r="U46" s="4">
        <v>5.4889589905362773E-2</v>
      </c>
      <c r="V46" s="4">
        <v>0</v>
      </c>
      <c r="W46" s="4">
        <v>1.0781923870241889E-3</v>
      </c>
      <c r="X46" s="4">
        <v>0</v>
      </c>
      <c r="Y46" s="4">
        <v>0</v>
      </c>
      <c r="Z46" s="4">
        <v>0</v>
      </c>
      <c r="AA46" s="4">
        <v>6.1931678545097076E-2</v>
      </c>
      <c r="AB46" s="4">
        <v>0.2</v>
      </c>
      <c r="AC46" s="4">
        <v>0</v>
      </c>
      <c r="AD46" s="4">
        <v>3.0694668820678513E-2</v>
      </c>
      <c r="AE46" s="4">
        <v>0</v>
      </c>
      <c r="AF46" s="4">
        <v>0</v>
      </c>
      <c r="AG46" s="4">
        <v>0</v>
      </c>
      <c r="AH46" s="4">
        <v>4.8527984471044968E-3</v>
      </c>
      <c r="AI46" s="4">
        <v>0</v>
      </c>
      <c r="AJ46" s="4">
        <v>0</v>
      </c>
      <c r="AK46" s="4">
        <v>0</v>
      </c>
      <c r="AL46" s="4">
        <v>4.7132757266300082E-3</v>
      </c>
      <c r="AM46" s="4">
        <v>0</v>
      </c>
      <c r="AN46" s="4">
        <v>2.0017348368586109E-3</v>
      </c>
      <c r="AO46" s="4">
        <v>1.5151515151515152E-2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5.411454904542462E-2</v>
      </c>
      <c r="AV46" s="4">
        <v>0.13017751479289941</v>
      </c>
      <c r="AW46" s="4">
        <v>0</v>
      </c>
      <c r="AX46" s="4">
        <v>0</v>
      </c>
      <c r="AY46" s="4">
        <v>1.6E-2</v>
      </c>
      <c r="AZ46" s="4">
        <v>0</v>
      </c>
      <c r="BA46" s="4">
        <v>3.8323353293413173E-2</v>
      </c>
    </row>
    <row r="47" spans="1:53" ht="15.6" x14ac:dyDescent="0.3">
      <c r="A47" s="3" t="s">
        <v>62</v>
      </c>
      <c r="B47" s="4">
        <v>0</v>
      </c>
      <c r="C47" s="4">
        <v>0</v>
      </c>
      <c r="D47" s="4">
        <v>0</v>
      </c>
      <c r="E47" s="4">
        <v>0</v>
      </c>
      <c r="F47" s="4">
        <v>9.3980582524271841E-2</v>
      </c>
      <c r="G47" s="4">
        <v>0</v>
      </c>
      <c r="H47" s="4">
        <v>0</v>
      </c>
      <c r="I47" s="4">
        <v>8.7946261972882203E-2</v>
      </c>
      <c r="J47" s="4">
        <v>0</v>
      </c>
      <c r="K47" s="4">
        <v>0</v>
      </c>
      <c r="L47" s="4">
        <v>1.1580979119143709E-2</v>
      </c>
      <c r="M47" s="4">
        <v>3.952569169960474E-3</v>
      </c>
      <c r="N47" s="4">
        <v>0</v>
      </c>
      <c r="O47" s="4">
        <v>4.1095890410958902E-2</v>
      </c>
      <c r="P47" s="4">
        <v>7.7369439071566737E-2</v>
      </c>
      <c r="Q47" s="4">
        <v>0</v>
      </c>
      <c r="R47" s="4">
        <v>0</v>
      </c>
      <c r="S47" s="4">
        <v>0</v>
      </c>
      <c r="T47" s="4">
        <v>0</v>
      </c>
      <c r="U47" s="4">
        <v>2.523659305993691E-3</v>
      </c>
      <c r="V47" s="4">
        <v>0.18260869565217391</v>
      </c>
      <c r="W47" s="4">
        <v>2.0548159259953746E-2</v>
      </c>
      <c r="X47" s="4">
        <v>0</v>
      </c>
      <c r="Y47" s="4">
        <v>4.3271311120726954E-3</v>
      </c>
      <c r="Z47" s="4">
        <v>0</v>
      </c>
      <c r="AA47" s="4">
        <v>1.4745637748832638E-3</v>
      </c>
      <c r="AB47" s="4">
        <v>4.7058823529411764E-2</v>
      </c>
      <c r="AC47" s="4">
        <v>0</v>
      </c>
      <c r="AD47" s="4">
        <v>2.10016155088853E-2</v>
      </c>
      <c r="AE47" s="4">
        <v>0</v>
      </c>
      <c r="AF47" s="4">
        <v>0</v>
      </c>
      <c r="AG47" s="4">
        <v>2.0408163265306121E-2</v>
      </c>
      <c r="AH47" s="4">
        <v>1.6175994823681657E-2</v>
      </c>
      <c r="AI47" s="4">
        <v>0</v>
      </c>
      <c r="AJ47" s="4">
        <v>9.5877277085330771E-4</v>
      </c>
      <c r="AK47" s="4">
        <v>0</v>
      </c>
      <c r="AL47" s="4">
        <v>7.855459544383347E-4</v>
      </c>
      <c r="AM47" s="4">
        <v>0</v>
      </c>
      <c r="AN47" s="4">
        <v>1.3878694868886368E-2</v>
      </c>
      <c r="AO47" s="4">
        <v>0</v>
      </c>
      <c r="AP47" s="4">
        <v>3.2822757111597371E-2</v>
      </c>
      <c r="AQ47" s="4">
        <v>1.6216216216216217E-2</v>
      </c>
      <c r="AR47" s="4">
        <v>0</v>
      </c>
      <c r="AS47" s="4">
        <v>2.2571864834362346E-3</v>
      </c>
      <c r="AT47" s="4">
        <v>4.6403712296983757E-3</v>
      </c>
      <c r="AU47" s="4">
        <v>4.3712969058591178E-2</v>
      </c>
      <c r="AV47" s="4">
        <v>0.20710059171597633</v>
      </c>
      <c r="AW47" s="4">
        <v>1.6050244242847175E-2</v>
      </c>
      <c r="AX47" s="4">
        <v>5.9101654846335696E-4</v>
      </c>
      <c r="AY47" s="4">
        <v>0.28599999999999998</v>
      </c>
      <c r="AZ47" s="4">
        <v>0</v>
      </c>
      <c r="BA47" s="4">
        <v>3.7125748502994015E-2</v>
      </c>
    </row>
    <row r="48" spans="1:53" ht="15.6" x14ac:dyDescent="0.3">
      <c r="A48" s="3" t="s">
        <v>63</v>
      </c>
      <c r="B48" s="4">
        <v>0</v>
      </c>
      <c r="C48" s="4">
        <v>0</v>
      </c>
      <c r="D48" s="4">
        <v>0</v>
      </c>
      <c r="E48" s="4">
        <v>0</v>
      </c>
      <c r="F48" s="4">
        <v>1.9611650485436893E-2</v>
      </c>
      <c r="G48" s="4">
        <v>0</v>
      </c>
      <c r="H48" s="4">
        <v>0</v>
      </c>
      <c r="I48" s="4">
        <v>2.7242194302773977E-2</v>
      </c>
      <c r="J48" s="4">
        <v>0.26904864399483425</v>
      </c>
      <c r="K48" s="4">
        <v>1.0276679841897233E-2</v>
      </c>
      <c r="L48" s="4">
        <v>1.3335672925074574E-3</v>
      </c>
      <c r="M48" s="4">
        <v>1.1857707509881422E-2</v>
      </c>
      <c r="N48" s="4">
        <v>0</v>
      </c>
      <c r="O48" s="4">
        <v>4.7945205479452052E-2</v>
      </c>
      <c r="P48" s="4">
        <v>1.9342359767891683E-3</v>
      </c>
      <c r="Q48" s="4">
        <v>0</v>
      </c>
      <c r="R48" s="4">
        <v>0</v>
      </c>
      <c r="S48" s="4">
        <v>0</v>
      </c>
      <c r="T48" s="4">
        <v>1.3767783386874712E-3</v>
      </c>
      <c r="U48" s="4">
        <v>1.8927444794952682E-2</v>
      </c>
      <c r="V48" s="4">
        <v>0</v>
      </c>
      <c r="W48" s="4">
        <v>2.7501718857428588E-2</v>
      </c>
      <c r="X48" s="4">
        <v>0</v>
      </c>
      <c r="Y48" s="4">
        <v>1.3630463003028993E-2</v>
      </c>
      <c r="Z48" s="4">
        <v>0</v>
      </c>
      <c r="AA48" s="4">
        <v>2.1381174735807324E-2</v>
      </c>
      <c r="AB48" s="4">
        <v>0</v>
      </c>
      <c r="AC48" s="4">
        <v>0</v>
      </c>
      <c r="AD48" s="4">
        <v>5.8158319870759291E-2</v>
      </c>
      <c r="AE48" s="4">
        <v>0</v>
      </c>
      <c r="AF48" s="4">
        <v>0</v>
      </c>
      <c r="AG48" s="4">
        <v>0.18027210884353742</v>
      </c>
      <c r="AH48" s="4">
        <v>3.3969589129731477E-2</v>
      </c>
      <c r="AI48" s="4">
        <v>0</v>
      </c>
      <c r="AJ48" s="4">
        <v>3.1959092361776926E-4</v>
      </c>
      <c r="AK48" s="4">
        <v>0</v>
      </c>
      <c r="AL48" s="4">
        <v>2.513747054202671E-2</v>
      </c>
      <c r="AM48" s="4">
        <v>2.35650563878135E-4</v>
      </c>
      <c r="AN48" s="4">
        <v>1.6614399145926471E-2</v>
      </c>
      <c r="AO48" s="4">
        <v>0</v>
      </c>
      <c r="AP48" s="4">
        <v>0</v>
      </c>
      <c r="AQ48" s="4">
        <v>8.1081081081081086E-3</v>
      </c>
      <c r="AR48" s="4">
        <v>0</v>
      </c>
      <c r="AS48" s="4">
        <v>0</v>
      </c>
      <c r="AT48" s="4">
        <v>2.3201856148491878E-3</v>
      </c>
      <c r="AU48" s="4">
        <v>2.4358130348913758E-2</v>
      </c>
      <c r="AV48" s="4">
        <v>4.142011834319527E-2</v>
      </c>
      <c r="AW48" s="4">
        <v>1.5352407536636426E-2</v>
      </c>
      <c r="AX48" s="4">
        <v>9.0622537431048061E-3</v>
      </c>
      <c r="AY48" s="4">
        <v>0.01</v>
      </c>
      <c r="AZ48" s="4">
        <v>0</v>
      </c>
      <c r="BA48" s="4">
        <v>8.9820359281437123E-3</v>
      </c>
    </row>
    <row r="49" spans="1:53" ht="15.6" x14ac:dyDescent="0.3">
      <c r="A49" s="3" t="s">
        <v>64</v>
      </c>
      <c r="B49" s="4">
        <v>0</v>
      </c>
      <c r="C49" s="4">
        <v>6.8044354838709672E-2</v>
      </c>
      <c r="D49" s="4">
        <v>0</v>
      </c>
      <c r="E49" s="4">
        <v>0</v>
      </c>
      <c r="F49" s="4">
        <v>0.3250485436893204</v>
      </c>
      <c r="G49" s="4">
        <v>0</v>
      </c>
      <c r="H49" s="4">
        <v>0</v>
      </c>
      <c r="I49" s="4">
        <v>0.27304391093419578</v>
      </c>
      <c r="J49" s="4">
        <v>4.3047783039173483E-3</v>
      </c>
      <c r="K49" s="4">
        <v>0.68300395256917001</v>
      </c>
      <c r="L49" s="4">
        <v>0.2803649763116336</v>
      </c>
      <c r="M49" s="4">
        <v>0.24110671936758893</v>
      </c>
      <c r="N49" s="4">
        <v>0</v>
      </c>
      <c r="O49" s="4">
        <v>7.5342465753424653E-2</v>
      </c>
      <c r="P49" s="4">
        <v>0.23984526112185686</v>
      </c>
      <c r="Q49" s="4">
        <v>1.8518518518518517E-2</v>
      </c>
      <c r="R49" s="4">
        <v>0</v>
      </c>
      <c r="S49" s="4">
        <v>0.38095238095238093</v>
      </c>
      <c r="T49" s="4">
        <v>6.9297843047269395E-2</v>
      </c>
      <c r="U49" s="4">
        <v>6.3091482649842268E-2</v>
      </c>
      <c r="V49" s="4">
        <v>0</v>
      </c>
      <c r="W49" s="4">
        <v>0.30442527657978624</v>
      </c>
      <c r="X49" s="4">
        <v>0</v>
      </c>
      <c r="Y49" s="4">
        <v>0.36650800519255733</v>
      </c>
      <c r="Z49" s="4">
        <v>0</v>
      </c>
      <c r="AA49" s="4">
        <v>3.219464241828459E-2</v>
      </c>
      <c r="AB49" s="4">
        <v>0.25882352941176473</v>
      </c>
      <c r="AC49" s="4">
        <v>0</v>
      </c>
      <c r="AD49" s="4">
        <v>5.3311793214862679E-2</v>
      </c>
      <c r="AE49" s="4">
        <v>0.55670103092783507</v>
      </c>
      <c r="AF49" s="4">
        <v>0</v>
      </c>
      <c r="AG49" s="4">
        <v>3.4013605442176874E-2</v>
      </c>
      <c r="AH49" s="4">
        <v>9.8997088320931736E-2</v>
      </c>
      <c r="AI49" s="4">
        <v>0</v>
      </c>
      <c r="AJ49" s="4">
        <v>0.17513582614253756</v>
      </c>
      <c r="AK49" s="4">
        <v>0</v>
      </c>
      <c r="AL49" s="4">
        <v>8.0911233307148472E-2</v>
      </c>
      <c r="AM49" s="4">
        <v>0.22568591146271672</v>
      </c>
      <c r="AN49" s="4">
        <v>4.5572829785814374E-2</v>
      </c>
      <c r="AO49" s="4">
        <v>0.39393939393939392</v>
      </c>
      <c r="AP49" s="4">
        <v>0.12527352297592997</v>
      </c>
      <c r="AQ49" s="4">
        <v>0.38378378378378381</v>
      </c>
      <c r="AR49" s="4">
        <v>0.14681166584280772</v>
      </c>
      <c r="AS49" s="4">
        <v>0.80999800836486757</v>
      </c>
      <c r="AT49" s="4">
        <v>2.3201856148491878E-3</v>
      </c>
      <c r="AU49" s="4">
        <v>0.12626728110599078</v>
      </c>
      <c r="AV49" s="4">
        <v>0.14792899408284024</v>
      </c>
      <c r="AW49" s="4">
        <v>0.62316817864619678</v>
      </c>
      <c r="AX49" s="4">
        <v>0.34121355397951142</v>
      </c>
      <c r="AY49" s="4">
        <v>0.26600000000000001</v>
      </c>
      <c r="AZ49" s="4">
        <v>0</v>
      </c>
      <c r="BA49" s="4">
        <v>0.29580838323353292</v>
      </c>
    </row>
    <row r="50" spans="1:53" ht="15.6" x14ac:dyDescent="0.3">
      <c r="A50" s="3" t="s">
        <v>65</v>
      </c>
      <c r="B50" s="4">
        <v>0</v>
      </c>
      <c r="C50" s="4">
        <v>0</v>
      </c>
      <c r="D50" s="4">
        <v>0</v>
      </c>
      <c r="E50" s="4">
        <v>0</v>
      </c>
      <c r="F50" s="4">
        <v>9.1262135922330102E-3</v>
      </c>
      <c r="G50" s="4">
        <v>0.20289855072463769</v>
      </c>
      <c r="H50" s="4">
        <v>0</v>
      </c>
      <c r="I50" s="4">
        <v>1.2439358129120537E-3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.18568665377176016</v>
      </c>
      <c r="Q50" s="4">
        <v>0</v>
      </c>
      <c r="R50" s="4">
        <v>0</v>
      </c>
      <c r="S50" s="4">
        <v>0</v>
      </c>
      <c r="T50" s="4">
        <v>6.470858191831115E-2</v>
      </c>
      <c r="U50" s="4">
        <v>1.2618296529968455E-3</v>
      </c>
      <c r="V50" s="4">
        <v>0</v>
      </c>
      <c r="W50" s="4">
        <v>1.15475967247953E-2</v>
      </c>
      <c r="X50" s="4">
        <v>0</v>
      </c>
      <c r="Y50" s="4">
        <v>2.1635655560363477E-3</v>
      </c>
      <c r="Z50" s="4">
        <v>0</v>
      </c>
      <c r="AA50" s="4">
        <v>2.457606291472106E-4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6.8027210884353739E-3</v>
      </c>
      <c r="AH50" s="4">
        <v>1.9411193788417987E-3</v>
      </c>
      <c r="AI50" s="4">
        <v>0</v>
      </c>
      <c r="AJ50" s="4">
        <v>3.1959092361776927E-3</v>
      </c>
      <c r="AK50" s="4">
        <v>0</v>
      </c>
      <c r="AL50" s="4">
        <v>0</v>
      </c>
      <c r="AM50" s="4">
        <v>1.5990573977444874E-3</v>
      </c>
      <c r="AN50" s="4">
        <v>3.0026022552879163E-3</v>
      </c>
      <c r="AO50" s="4">
        <v>0.14393939393939395</v>
      </c>
      <c r="AP50" s="4">
        <v>0</v>
      </c>
      <c r="AQ50" s="4">
        <v>0</v>
      </c>
      <c r="AR50" s="4">
        <v>0</v>
      </c>
      <c r="AS50" s="4">
        <v>9.1416052579167503E-2</v>
      </c>
      <c r="AT50" s="4">
        <v>0</v>
      </c>
      <c r="AU50" s="4">
        <v>4.2132982225148122E-2</v>
      </c>
      <c r="AV50" s="4">
        <v>0.20710059171597633</v>
      </c>
      <c r="AW50" s="4">
        <v>6.9783670621074664E-4</v>
      </c>
      <c r="AX50" s="4">
        <v>1.871552403467297E-2</v>
      </c>
      <c r="AY50" s="4">
        <v>4.2000000000000003E-2</v>
      </c>
      <c r="AZ50" s="4">
        <v>0</v>
      </c>
      <c r="BA50" s="4">
        <v>4.9700598802395211E-2</v>
      </c>
    </row>
    <row r="51" spans="1:53" ht="15.6" x14ac:dyDescent="0.3">
      <c r="A51" s="3" t="s">
        <v>66</v>
      </c>
      <c r="B51" s="4">
        <v>0</v>
      </c>
      <c r="C51" s="4">
        <v>3.0241935483870969E-2</v>
      </c>
      <c r="D51" s="4">
        <v>0</v>
      </c>
      <c r="E51" s="4">
        <v>0</v>
      </c>
      <c r="F51" s="4">
        <v>1.5728155339805826E-2</v>
      </c>
      <c r="G51" s="4">
        <v>0</v>
      </c>
      <c r="H51" s="4">
        <v>0</v>
      </c>
      <c r="I51" s="4">
        <v>2.4878716258241074E-4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6.8493150684931503E-3</v>
      </c>
      <c r="P51" s="4">
        <v>2.9013539651837525E-3</v>
      </c>
      <c r="Q51" s="4">
        <v>0</v>
      </c>
      <c r="R51" s="4">
        <v>0</v>
      </c>
      <c r="S51" s="4">
        <v>0</v>
      </c>
      <c r="T51" s="4">
        <v>0</v>
      </c>
      <c r="U51" s="4">
        <v>2.334384858044164E-2</v>
      </c>
      <c r="V51" s="4">
        <v>0</v>
      </c>
      <c r="W51" s="4">
        <v>6.3285205325332829E-3</v>
      </c>
      <c r="X51" s="4">
        <v>0</v>
      </c>
      <c r="Y51" s="4">
        <v>2.1635655560363477E-3</v>
      </c>
      <c r="Z51" s="4">
        <v>0</v>
      </c>
      <c r="AA51" s="4">
        <v>9.3389039075940043E-3</v>
      </c>
      <c r="AB51" s="4">
        <v>5.8823529411764705E-2</v>
      </c>
      <c r="AC51" s="4">
        <v>0</v>
      </c>
      <c r="AD51" s="4">
        <v>1.6155088852988692E-2</v>
      </c>
      <c r="AE51" s="4">
        <v>0</v>
      </c>
      <c r="AF51" s="4">
        <v>0</v>
      </c>
      <c r="AG51" s="4">
        <v>0</v>
      </c>
      <c r="AH51" s="4">
        <v>1.0352636687156261E-2</v>
      </c>
      <c r="AI51" s="4">
        <v>0</v>
      </c>
      <c r="AJ51" s="4">
        <v>0</v>
      </c>
      <c r="AK51" s="4">
        <v>0</v>
      </c>
      <c r="AL51" s="4">
        <v>1.8853102906520033E-2</v>
      </c>
      <c r="AM51" s="4">
        <v>0</v>
      </c>
      <c r="AN51" s="4">
        <v>1.407886835257223E-2</v>
      </c>
      <c r="AO51" s="4">
        <v>0</v>
      </c>
      <c r="AP51" s="4">
        <v>3.8293216630196934E-2</v>
      </c>
      <c r="AQ51" s="4">
        <v>0</v>
      </c>
      <c r="AR51" s="4">
        <v>3.377821716922063E-2</v>
      </c>
      <c r="AS51" s="4">
        <v>0</v>
      </c>
      <c r="AT51" s="4">
        <v>0</v>
      </c>
      <c r="AU51" s="4">
        <v>6.0697827518104014E-2</v>
      </c>
      <c r="AV51" s="4">
        <v>0</v>
      </c>
      <c r="AW51" s="4">
        <v>0</v>
      </c>
      <c r="AX51" s="4">
        <v>0</v>
      </c>
      <c r="AY51" s="4">
        <v>2.5999999999999999E-2</v>
      </c>
      <c r="AZ51" s="4">
        <v>0</v>
      </c>
      <c r="BA51" s="4">
        <v>5.9880239520958087E-3</v>
      </c>
    </row>
    <row r="52" spans="1:53" ht="15.6" x14ac:dyDescent="0.3">
      <c r="A52" s="3" t="s">
        <v>67</v>
      </c>
      <c r="B52" s="4">
        <v>0</v>
      </c>
      <c r="C52" s="4">
        <v>0</v>
      </c>
      <c r="D52" s="4">
        <v>0</v>
      </c>
      <c r="E52" s="4">
        <v>0</v>
      </c>
      <c r="F52" s="4">
        <v>1.2233009708737865E-2</v>
      </c>
      <c r="G52" s="4">
        <v>0</v>
      </c>
      <c r="H52" s="4">
        <v>0</v>
      </c>
      <c r="I52" s="4">
        <v>7.9611892026371436E-3</v>
      </c>
      <c r="J52" s="4">
        <v>0</v>
      </c>
      <c r="K52" s="4">
        <v>7.9051383399209481E-3</v>
      </c>
      <c r="L52" s="4">
        <v>5.9659589401649408E-4</v>
      </c>
      <c r="M52" s="4">
        <v>1.5810276679841896E-2</v>
      </c>
      <c r="N52" s="4">
        <v>0</v>
      </c>
      <c r="O52" s="4">
        <v>8.5616438356164379E-2</v>
      </c>
      <c r="P52" s="4">
        <v>6.7698259187620891E-3</v>
      </c>
      <c r="Q52" s="4">
        <v>5.2910052910052907E-3</v>
      </c>
      <c r="R52" s="4">
        <v>0</v>
      </c>
      <c r="S52" s="4">
        <v>0</v>
      </c>
      <c r="T52" s="4">
        <v>0</v>
      </c>
      <c r="U52" s="4">
        <v>4.5425867507886436E-2</v>
      </c>
      <c r="V52" s="4">
        <v>0</v>
      </c>
      <c r="W52" s="4">
        <v>1.5016563535220951E-2</v>
      </c>
      <c r="X52" s="4">
        <v>0</v>
      </c>
      <c r="Y52" s="4">
        <v>3.4617048896581565E-3</v>
      </c>
      <c r="Z52" s="4">
        <v>0</v>
      </c>
      <c r="AA52" s="4">
        <v>4.9397886458589335E-2</v>
      </c>
      <c r="AB52" s="4">
        <v>0.11764705882352941</v>
      </c>
      <c r="AC52" s="4">
        <v>0</v>
      </c>
      <c r="AD52" s="4">
        <v>1.6155088852988692E-2</v>
      </c>
      <c r="AE52" s="4">
        <v>0.41237113402061853</v>
      </c>
      <c r="AF52" s="4">
        <v>0</v>
      </c>
      <c r="AG52" s="4">
        <v>0</v>
      </c>
      <c r="AH52" s="4">
        <v>4.8527984471044968E-3</v>
      </c>
      <c r="AI52" s="4">
        <v>0</v>
      </c>
      <c r="AJ52" s="4">
        <v>0</v>
      </c>
      <c r="AK52" s="4">
        <v>0</v>
      </c>
      <c r="AL52" s="4">
        <v>8.2482325216025137E-2</v>
      </c>
      <c r="AM52" s="4">
        <v>0</v>
      </c>
      <c r="AN52" s="4">
        <v>3.2561553346233403E-2</v>
      </c>
      <c r="AO52" s="4">
        <v>0</v>
      </c>
      <c r="AP52" s="4">
        <v>8.2056892778993428E-3</v>
      </c>
      <c r="AQ52" s="4">
        <v>0</v>
      </c>
      <c r="AR52" s="4">
        <v>4.1192947767342231E-4</v>
      </c>
      <c r="AS52" s="4">
        <v>0</v>
      </c>
      <c r="AT52" s="4">
        <v>2.3201856148491878E-3</v>
      </c>
      <c r="AU52" s="4">
        <v>1.5536537195523371E-2</v>
      </c>
      <c r="AV52" s="4">
        <v>2.3668639053254437E-2</v>
      </c>
      <c r="AW52" s="4">
        <v>6.9783670621074664E-4</v>
      </c>
      <c r="AX52" s="4">
        <v>0</v>
      </c>
      <c r="AY52" s="4">
        <v>6.0000000000000001E-3</v>
      </c>
      <c r="AZ52" s="4">
        <v>0</v>
      </c>
      <c r="BA52" s="4">
        <v>3.0538922155688621E-2</v>
      </c>
    </row>
    <row r="53" spans="1:53" ht="15.6" x14ac:dyDescent="0.3">
      <c r="A53" s="3" t="s">
        <v>68</v>
      </c>
      <c r="B53" s="4">
        <v>0</v>
      </c>
      <c r="C53" s="4">
        <v>0.33215725806451613</v>
      </c>
      <c r="D53" s="4">
        <v>0</v>
      </c>
      <c r="E53" s="4">
        <v>0</v>
      </c>
      <c r="F53" s="4">
        <v>7.320388349514563E-2</v>
      </c>
      <c r="G53" s="4">
        <v>4.3478260869565216E-2</v>
      </c>
      <c r="H53" s="4">
        <v>0</v>
      </c>
      <c r="I53" s="4">
        <v>1.666873989302152E-2</v>
      </c>
      <c r="J53" s="4">
        <v>0.28842014636246233</v>
      </c>
      <c r="K53" s="4">
        <v>0</v>
      </c>
      <c r="L53" s="4">
        <v>1.287945253553255E-2</v>
      </c>
      <c r="M53" s="4">
        <v>4.7430830039525688E-2</v>
      </c>
      <c r="N53" s="4">
        <v>0</v>
      </c>
      <c r="O53" s="4">
        <v>0</v>
      </c>
      <c r="P53" s="4">
        <v>5.8994197292069631E-2</v>
      </c>
      <c r="Q53" s="4">
        <v>0.32539682539682541</v>
      </c>
      <c r="R53" s="4">
        <v>1.1299435028248588E-2</v>
      </c>
      <c r="S53" s="4">
        <v>0</v>
      </c>
      <c r="T53" s="4">
        <v>4.1303350160624142E-3</v>
      </c>
      <c r="U53" s="4">
        <v>1.2618296529968454E-2</v>
      </c>
      <c r="V53" s="4">
        <v>0</v>
      </c>
      <c r="W53" s="4">
        <v>3.2173885867866743E-2</v>
      </c>
      <c r="X53" s="4">
        <v>0</v>
      </c>
      <c r="Y53" s="4">
        <v>3.4617048896581565E-3</v>
      </c>
      <c r="Z53" s="4">
        <v>0</v>
      </c>
      <c r="AA53" s="4">
        <v>1.2288031457360531E-3</v>
      </c>
      <c r="AB53" s="4">
        <v>7.0588235294117646E-2</v>
      </c>
      <c r="AC53" s="4">
        <v>0</v>
      </c>
      <c r="AD53" s="4">
        <v>0</v>
      </c>
      <c r="AE53" s="4">
        <v>0</v>
      </c>
      <c r="AF53" s="4">
        <v>0</v>
      </c>
      <c r="AG53" s="4">
        <v>6.8027210884353739E-3</v>
      </c>
      <c r="AH53" s="4">
        <v>5.1763183435781304E-3</v>
      </c>
      <c r="AI53" s="4">
        <v>0</v>
      </c>
      <c r="AJ53" s="4">
        <v>2.556727388942154E-3</v>
      </c>
      <c r="AK53" s="4">
        <v>0</v>
      </c>
      <c r="AL53" s="4">
        <v>0</v>
      </c>
      <c r="AM53" s="4">
        <v>8.5541154687763007E-2</v>
      </c>
      <c r="AN53" s="4">
        <v>4.1969707079468871E-2</v>
      </c>
      <c r="AO53" s="4">
        <v>0.30303030303030304</v>
      </c>
      <c r="AP53" s="4">
        <v>5.4704595185995622E-4</v>
      </c>
      <c r="AQ53" s="4">
        <v>0</v>
      </c>
      <c r="AR53" s="4">
        <v>1.1698797165925194E-2</v>
      </c>
      <c r="AS53" s="4">
        <v>4.7400916152160924E-2</v>
      </c>
      <c r="AT53" s="4">
        <v>0.20185614849187936</v>
      </c>
      <c r="AU53" s="4">
        <v>1.9091507570770244E-2</v>
      </c>
      <c r="AV53" s="4">
        <v>1.1834319526627219E-2</v>
      </c>
      <c r="AW53" s="4">
        <v>5.7222609909281227E-2</v>
      </c>
      <c r="AX53" s="4">
        <v>1.615445232466509E-2</v>
      </c>
      <c r="AY53" s="4">
        <v>1.6E-2</v>
      </c>
      <c r="AZ53" s="4">
        <v>0.66570605187319887</v>
      </c>
      <c r="BA53" s="4">
        <v>0.14491017964071856</v>
      </c>
    </row>
    <row r="54" spans="1:53" ht="15.6" x14ac:dyDescent="0.3">
      <c r="A54" s="3" t="s">
        <v>69</v>
      </c>
      <c r="B54" s="4">
        <v>0</v>
      </c>
      <c r="C54" s="4">
        <v>0</v>
      </c>
      <c r="D54" s="4">
        <v>0</v>
      </c>
      <c r="E54" s="4">
        <v>0</v>
      </c>
      <c r="F54" s="4">
        <v>2.2718446601941746E-2</v>
      </c>
      <c r="G54" s="4">
        <v>0</v>
      </c>
      <c r="H54" s="4">
        <v>0</v>
      </c>
      <c r="I54" s="4">
        <v>1.2066177385246922E-2</v>
      </c>
      <c r="J54" s="4">
        <v>0</v>
      </c>
      <c r="K54" s="4">
        <v>0</v>
      </c>
      <c r="L54" s="4">
        <v>2.5092121424811372E-2</v>
      </c>
      <c r="M54" s="4">
        <v>7.9051383399209481E-3</v>
      </c>
      <c r="N54" s="4">
        <v>0</v>
      </c>
      <c r="O54" s="4">
        <v>8.5616438356164379E-2</v>
      </c>
      <c r="P54" s="4">
        <v>6.7698259187620891E-3</v>
      </c>
      <c r="Q54" s="4">
        <v>0</v>
      </c>
      <c r="R54" s="4">
        <v>0</v>
      </c>
      <c r="S54" s="4">
        <v>0.19047619047619047</v>
      </c>
      <c r="T54" s="4">
        <v>0</v>
      </c>
      <c r="U54" s="4">
        <v>0.2473186119873817</v>
      </c>
      <c r="V54" s="4">
        <v>0</v>
      </c>
      <c r="W54" s="4">
        <v>3.2189511844490279E-3</v>
      </c>
      <c r="X54" s="4">
        <v>0</v>
      </c>
      <c r="Y54" s="4">
        <v>4.9978364344439634E-2</v>
      </c>
      <c r="Z54" s="4">
        <v>0</v>
      </c>
      <c r="AA54" s="4">
        <v>0.42713197345785203</v>
      </c>
      <c r="AB54" s="4">
        <v>0</v>
      </c>
      <c r="AC54" s="4">
        <v>0</v>
      </c>
      <c r="AD54" s="4">
        <v>0.27140549273021003</v>
      </c>
      <c r="AE54" s="4">
        <v>0</v>
      </c>
      <c r="AF54" s="4">
        <v>0</v>
      </c>
      <c r="AG54" s="4">
        <v>4.0816326530612242E-2</v>
      </c>
      <c r="AH54" s="4">
        <v>0</v>
      </c>
      <c r="AI54" s="4">
        <v>0</v>
      </c>
      <c r="AJ54" s="4">
        <v>1.6618728028124002E-2</v>
      </c>
      <c r="AK54" s="4">
        <v>0</v>
      </c>
      <c r="AL54" s="4">
        <v>0.33307148468185388</v>
      </c>
      <c r="AM54" s="4">
        <v>0</v>
      </c>
      <c r="AN54" s="4">
        <v>4.4972309334756787E-2</v>
      </c>
      <c r="AO54" s="4">
        <v>0</v>
      </c>
      <c r="AP54" s="4">
        <v>0.11542669584245077</v>
      </c>
      <c r="AQ54" s="4">
        <v>0</v>
      </c>
      <c r="AR54" s="4">
        <v>0</v>
      </c>
      <c r="AS54" s="4">
        <v>6.6387837748124547E-5</v>
      </c>
      <c r="AT54" s="4">
        <v>0</v>
      </c>
      <c r="AU54" s="4">
        <v>0.24279131007241606</v>
      </c>
      <c r="AV54" s="4">
        <v>2.3668639053254437E-2</v>
      </c>
      <c r="AW54" s="4">
        <v>0</v>
      </c>
      <c r="AX54" s="4">
        <v>8.8652482269503553E-3</v>
      </c>
      <c r="AY54" s="4">
        <v>0</v>
      </c>
      <c r="AZ54" s="4">
        <v>0</v>
      </c>
      <c r="BA54" s="4">
        <v>5.9880239520958087E-3</v>
      </c>
    </row>
    <row r="55" spans="1:53" ht="15.6" x14ac:dyDescent="0.3">
      <c r="A55" s="3" t="s">
        <v>70</v>
      </c>
      <c r="B55" s="4">
        <v>0</v>
      </c>
      <c r="C55" s="4">
        <v>0</v>
      </c>
      <c r="D55" s="4">
        <v>0</v>
      </c>
      <c r="E55" s="4">
        <v>0</v>
      </c>
      <c r="F55" s="4">
        <v>4.2524271844660191E-2</v>
      </c>
      <c r="G55" s="4">
        <v>0</v>
      </c>
      <c r="H55" s="4">
        <v>0</v>
      </c>
      <c r="I55" s="4">
        <v>9.8519716382634653E-2</v>
      </c>
      <c r="J55" s="4">
        <v>0</v>
      </c>
      <c r="K55" s="4">
        <v>0</v>
      </c>
      <c r="L55" s="4">
        <v>0</v>
      </c>
      <c r="M55" s="4">
        <v>0.18972332015810275</v>
      </c>
      <c r="N55" s="4">
        <v>0</v>
      </c>
      <c r="O55" s="4">
        <v>2.0547945205479451E-2</v>
      </c>
      <c r="P55" s="4">
        <v>0</v>
      </c>
      <c r="Q55" s="4">
        <v>0</v>
      </c>
      <c r="R55" s="4">
        <v>3.954802259887006E-2</v>
      </c>
      <c r="S55" s="4">
        <v>0</v>
      </c>
      <c r="T55" s="4">
        <v>0</v>
      </c>
      <c r="U55" s="4">
        <v>5.1735015772870666E-2</v>
      </c>
      <c r="V55" s="4">
        <v>0</v>
      </c>
      <c r="W55" s="4">
        <v>4.4377773610850676E-3</v>
      </c>
      <c r="X55" s="4">
        <v>0</v>
      </c>
      <c r="Y55" s="4">
        <v>1.5144958892254435E-3</v>
      </c>
      <c r="Z55" s="4">
        <v>0</v>
      </c>
      <c r="AA55" s="4">
        <v>0.10272794298353403</v>
      </c>
      <c r="AB55" s="4">
        <v>1.1764705882352941E-2</v>
      </c>
      <c r="AC55" s="4">
        <v>0</v>
      </c>
      <c r="AD55" s="4">
        <v>1.6155088852988692E-3</v>
      </c>
      <c r="AE55" s="4">
        <v>0</v>
      </c>
      <c r="AF55" s="4">
        <v>0</v>
      </c>
      <c r="AG55" s="4">
        <v>2.0408163265306121E-2</v>
      </c>
      <c r="AH55" s="4">
        <v>1.0676156583629894E-2</v>
      </c>
      <c r="AI55" s="4">
        <v>0</v>
      </c>
      <c r="AJ55" s="4">
        <v>2.3649728347714925E-2</v>
      </c>
      <c r="AK55" s="4">
        <v>0</v>
      </c>
      <c r="AL55" s="4">
        <v>1.8853102906520033E-2</v>
      </c>
      <c r="AM55" s="4">
        <v>0</v>
      </c>
      <c r="AN55" s="4">
        <v>7.6065923800627214E-3</v>
      </c>
      <c r="AO55" s="4">
        <v>0</v>
      </c>
      <c r="AP55" s="4">
        <v>0.13676148796498905</v>
      </c>
      <c r="AQ55" s="4">
        <v>0</v>
      </c>
      <c r="AR55" s="4">
        <v>1.1534025374855825E-3</v>
      </c>
      <c r="AS55" s="4">
        <v>6.6387837748124547E-5</v>
      </c>
      <c r="AT55" s="4">
        <v>9.2807424593967514E-3</v>
      </c>
      <c r="AU55" s="4">
        <v>0</v>
      </c>
      <c r="AV55" s="4">
        <v>1.7751479289940829E-2</v>
      </c>
      <c r="AW55" s="4">
        <v>0</v>
      </c>
      <c r="AX55" s="4">
        <v>4.1371158392434987E-3</v>
      </c>
      <c r="AY55" s="4">
        <v>0</v>
      </c>
      <c r="AZ55" s="4">
        <v>0</v>
      </c>
      <c r="BA55" s="4">
        <v>2.9940119760479044E-3</v>
      </c>
    </row>
    <row r="56" spans="1:53" s="9" customFormat="1" x14ac:dyDescent="0.3"/>
    <row r="57" spans="1:53" s="9" customFormat="1" x14ac:dyDescent="0.3"/>
    <row r="58" spans="1:53" s="9" customFormat="1" x14ac:dyDescent="0.3"/>
    <row r="59" spans="1:53" s="9" customFormat="1" x14ac:dyDescent="0.3"/>
    <row r="60" spans="1:53" s="9" customFormat="1" x14ac:dyDescent="0.3"/>
    <row r="61" spans="1:53" s="9" customFormat="1" x14ac:dyDescent="0.3"/>
    <row r="62" spans="1:53" s="9" customFormat="1" x14ac:dyDescent="0.3"/>
    <row r="63" spans="1:53" s="9" customFormat="1" x14ac:dyDescent="0.3"/>
    <row r="64" spans="1:53" s="9" customFormat="1" x14ac:dyDescent="0.3"/>
    <row r="65" s="9" customFormat="1" x14ac:dyDescent="0.3"/>
    <row r="66" s="9" customFormat="1" x14ac:dyDescent="0.3"/>
    <row r="67" s="9" customFormat="1" x14ac:dyDescent="0.3"/>
    <row r="68" s="9" customFormat="1" x14ac:dyDescent="0.3"/>
    <row r="69" s="9" customFormat="1" x14ac:dyDescent="0.3"/>
    <row r="70" s="9" customFormat="1" x14ac:dyDescent="0.3"/>
    <row r="71" s="9" customFormat="1" x14ac:dyDescent="0.3"/>
    <row r="72" s="9" customFormat="1" x14ac:dyDescent="0.3"/>
    <row r="73" s="9" customFormat="1" x14ac:dyDescent="0.3"/>
    <row r="74" s="9" customFormat="1" x14ac:dyDescent="0.3"/>
    <row r="75" s="9" customFormat="1" x14ac:dyDescent="0.3"/>
    <row r="76" s="9" customFormat="1" x14ac:dyDescent="0.3"/>
    <row r="77" s="9" customFormat="1" x14ac:dyDescent="0.3"/>
    <row r="78" s="9" customFormat="1" x14ac:dyDescent="0.3"/>
    <row r="79" s="9" customFormat="1" x14ac:dyDescent="0.3"/>
    <row r="80" s="9" customFormat="1" x14ac:dyDescent="0.3"/>
  </sheetData>
  <conditionalFormatting sqref="B3:BA1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92E600-3222-4F19-AF21-225ABE7B8226}</x14:id>
        </ext>
      </extLst>
    </cfRule>
  </conditionalFormatting>
  <conditionalFormatting sqref="C21:Y37 AA21:AH37 AJ21:AY37 BA21:BA37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3D1298-1C1B-4F2F-9B38-ADA062AEBB03}</x14:id>
        </ext>
      </extLst>
    </cfRule>
  </conditionalFormatting>
  <conditionalFormatting sqref="B39:C55 AA39:AJ55 F39:Y55 AL39:BA55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C1CA4F-4637-4E49-8E34-88B028C14571}</x14:id>
        </ext>
      </extLst>
    </cfRule>
  </conditionalFormatting>
  <conditionalFormatting sqref="B21:B37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1E1DD9-C79B-4530-AA3B-7FE3FE90EE0D}</x14:id>
        </ext>
      </extLst>
    </cfRule>
  </conditionalFormatting>
  <conditionalFormatting sqref="Z21:Z37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12DEB9-324C-4FFC-A44C-57886B4F8218}</x14:id>
        </ext>
      </extLst>
    </cfRule>
  </conditionalFormatting>
  <conditionalFormatting sqref="AI21:AI37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6B8ECF-DE49-4B87-8931-1C07BE9FAF44}</x14:id>
        </ext>
      </extLst>
    </cfRule>
  </conditionalFormatting>
  <conditionalFormatting sqref="Z39:Z55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FFC4E7-A76E-4865-A0D7-12AF6A019010}</x14:id>
        </ext>
      </extLst>
    </cfRule>
  </conditionalFormatting>
  <conditionalFormatting sqref="D39:D55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48E03E-47CB-49C9-94A1-E062F22712A7}</x14:id>
        </ext>
      </extLst>
    </cfRule>
  </conditionalFormatting>
  <conditionalFormatting sqref="E39:E55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B4C0B7-4C6B-495C-8106-AD57A57925AC}</x14:id>
        </ext>
      </extLst>
    </cfRule>
  </conditionalFormatting>
  <conditionalFormatting sqref="AK39:AK5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FFD5BE-FFC2-44AA-8840-6275613A8481}</x14:id>
        </ext>
      </extLst>
    </cfRule>
  </conditionalFormatting>
  <conditionalFormatting sqref="AZ21:AZ3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7C64ED-3C4E-4598-BEAE-122837921EB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92E600-3222-4F19-AF21-225ABE7B82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BA19</xm:sqref>
        </x14:conditionalFormatting>
        <x14:conditionalFormatting xmlns:xm="http://schemas.microsoft.com/office/excel/2006/main">
          <x14:cfRule type="dataBar" id="{173D1298-1C1B-4F2F-9B38-ADA062AEBB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21:Y37 AA21:AH37 AJ21:AY37 BA21:BA37</xm:sqref>
        </x14:conditionalFormatting>
        <x14:conditionalFormatting xmlns:xm="http://schemas.microsoft.com/office/excel/2006/main">
          <x14:cfRule type="dataBar" id="{89C1CA4F-4637-4E49-8E34-88B028C145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9:C55 AA39:AJ55 F39:Y55 AL39:BA55</xm:sqref>
        </x14:conditionalFormatting>
        <x14:conditionalFormatting xmlns:xm="http://schemas.microsoft.com/office/excel/2006/main">
          <x14:cfRule type="dataBar" id="{E51E1DD9-C79B-4530-AA3B-7FE3FE90EE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1:B37</xm:sqref>
        </x14:conditionalFormatting>
        <x14:conditionalFormatting xmlns:xm="http://schemas.microsoft.com/office/excel/2006/main">
          <x14:cfRule type="dataBar" id="{4812DEB9-324C-4FFC-A44C-57886B4F82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21:Z37</xm:sqref>
        </x14:conditionalFormatting>
        <x14:conditionalFormatting xmlns:xm="http://schemas.microsoft.com/office/excel/2006/main">
          <x14:cfRule type="dataBar" id="{906B8ECF-DE49-4B87-8931-1C07BE9FAF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I21:AI37</xm:sqref>
        </x14:conditionalFormatting>
        <x14:conditionalFormatting xmlns:xm="http://schemas.microsoft.com/office/excel/2006/main">
          <x14:cfRule type="dataBar" id="{FDFFC4E7-A76E-4865-A0D7-12AF6A0190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39:Z55</xm:sqref>
        </x14:conditionalFormatting>
        <x14:conditionalFormatting xmlns:xm="http://schemas.microsoft.com/office/excel/2006/main">
          <x14:cfRule type="dataBar" id="{9348E03E-47CB-49C9-94A1-E062F22712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9:D55</xm:sqref>
        </x14:conditionalFormatting>
        <x14:conditionalFormatting xmlns:xm="http://schemas.microsoft.com/office/excel/2006/main">
          <x14:cfRule type="dataBar" id="{D9B4C0B7-4C6B-495C-8106-AD57A57925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55</xm:sqref>
        </x14:conditionalFormatting>
        <x14:conditionalFormatting xmlns:xm="http://schemas.microsoft.com/office/excel/2006/main">
          <x14:cfRule type="dataBar" id="{90FFD5BE-FFC2-44AA-8840-6275613A84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K39:AK55</xm:sqref>
        </x14:conditionalFormatting>
        <x14:conditionalFormatting xmlns:xm="http://schemas.microsoft.com/office/excel/2006/main">
          <x14:cfRule type="dataBar" id="{EE7C64ED-3C4E-4598-BEAE-122837921E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Z21:AZ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GB</cp:lastModifiedBy>
  <dcterms:created xsi:type="dcterms:W3CDTF">2014-10-21T04:46:11Z</dcterms:created>
  <dcterms:modified xsi:type="dcterms:W3CDTF">2014-12-04T01:48:38Z</dcterms:modified>
</cp:coreProperties>
</file>